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5600" windowHeight="13600" activeTab="2"/>
  </bookViews>
  <sheets>
    <sheet name="EDI" sheetId="1" r:id="rId1"/>
    <sheet name="HQ &amp; HI" sheetId="4" r:id="rId2"/>
    <sheet name="CR" sheetId="3" r:id="rId3"/>
    <sheet name="Contribution of HI" sheetId="8" r:id="rId4"/>
  </sheets>
  <definedNames>
    <definedName name="_xlnm._FilterDatabase" localSheetId="2" hidden="1">CR!$C$1:$C$88</definedName>
    <definedName name="_xlnm._FilterDatabase" localSheetId="0" hidden="1">EDI!$I$2:$I$93</definedName>
    <definedName name="_xlnm._FilterDatabase" localSheetId="1" hidden="1">'HQ &amp; HI'!$R$2:$R$8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3" l="1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O3" i="3"/>
  <c r="N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3" i="3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" i="8"/>
  <c r="K2" i="8"/>
  <c r="O3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" i="8"/>
  <c r="L3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</calcChain>
</file>

<file path=xl/sharedStrings.xml><?xml version="1.0" encoding="utf-8"?>
<sst xmlns="http://schemas.openxmlformats.org/spreadsheetml/2006/main" count="600" uniqueCount="166">
  <si>
    <t>Medicinal property</t>
  </si>
  <si>
    <t>Ginkgo Semen</t>
  </si>
  <si>
    <t>Fructus &amp; semen</t>
  </si>
  <si>
    <t>Paeoniae radix alba</t>
  </si>
  <si>
    <t>Radix &amp; rhizoma</t>
  </si>
  <si>
    <t>Atractylodis Macrocephalae Rhizoma</t>
  </si>
  <si>
    <t xml:space="preserve">Radix &amp; rhizoma </t>
  </si>
  <si>
    <t>Angelicae Dahuricae Radix</t>
  </si>
  <si>
    <t>Lilii Bulbus</t>
  </si>
  <si>
    <t>Folium &amp; cortex</t>
  </si>
  <si>
    <t>Isatidis Radix</t>
  </si>
  <si>
    <t>Menthae Haplocalycis Herba</t>
  </si>
  <si>
    <t>Herba &amp; others</t>
  </si>
  <si>
    <t>Glehniae Radix</t>
  </si>
  <si>
    <t>Bupleuri Radix</t>
  </si>
  <si>
    <t>Plantaginis Herba</t>
  </si>
  <si>
    <t>Citri Reticulatae Pericarpium</t>
  </si>
  <si>
    <t>Paeoniae Radix Rubra</t>
  </si>
  <si>
    <t>Chuanxiong Rhizoma</t>
  </si>
  <si>
    <t>Andrographis Herba</t>
  </si>
  <si>
    <t>Rhei Radix et Rhizoma</t>
  </si>
  <si>
    <t>Isatidis Folium</t>
  </si>
  <si>
    <t>Salviae Miltiorrhizae Radix et Rhizoma</t>
  </si>
  <si>
    <t>Angelicae Sinensis Radix</t>
  </si>
  <si>
    <t>Codonopsis Radix</t>
  </si>
  <si>
    <t>Rehmanniae Radix</t>
  </si>
  <si>
    <t>Eucommiae Cortex</t>
  </si>
  <si>
    <t>Glycyrrhizae Radix et Rhizoma</t>
  </si>
  <si>
    <t>Puerariae Lobatae Radix</t>
  </si>
  <si>
    <t>Lycii Fructus</t>
  </si>
  <si>
    <t>Pogostemonis Herba</t>
  </si>
  <si>
    <t>Desmodii Styracifolii Herba</t>
  </si>
  <si>
    <t>Polygoni Multiflori Radix</t>
  </si>
  <si>
    <t>Nelumbinis Folium</t>
  </si>
  <si>
    <t>Carthami Flos</t>
  </si>
  <si>
    <t>Flos</t>
  </si>
  <si>
    <t>Hedysari Radix</t>
  </si>
  <si>
    <t>Magnoliae Officinalis Cortex</t>
  </si>
  <si>
    <t>Piperis Fructus</t>
  </si>
  <si>
    <t>Zanthoxyli Pericarpium</t>
  </si>
  <si>
    <t>Citri Grandis Exocarpium</t>
  </si>
  <si>
    <t>Phellodendri Chinensis Cortex</t>
  </si>
  <si>
    <t>Polygonati Rhizoma</t>
  </si>
  <si>
    <t>Coptidis Rhizoma</t>
  </si>
  <si>
    <t>Astragali Radix</t>
  </si>
  <si>
    <t>Scutellariae Radix</t>
  </si>
  <si>
    <t>Curcumae Longae Rhizoma</t>
  </si>
  <si>
    <t>Fagopyri Dibotryis Rhizoma</t>
  </si>
  <si>
    <t>Lonicerae Japonicae Flos</t>
  </si>
  <si>
    <t>Schizonepetae Herba</t>
  </si>
  <si>
    <t>Platycodonis Radix</t>
  </si>
  <si>
    <t>Chrysanthemi Flos</t>
  </si>
  <si>
    <t>Cassiae Semen</t>
  </si>
  <si>
    <t>Sophorae Flavescentis Radix</t>
  </si>
  <si>
    <t>Farfarae Flos</t>
  </si>
  <si>
    <t>Forsythiae Fructus</t>
  </si>
  <si>
    <t>Nelumbinis Semen</t>
  </si>
  <si>
    <t>Siraitiae Fructus</t>
  </si>
  <si>
    <t>Ephedrae Radix et Rhizoma</t>
  </si>
  <si>
    <t>Ophiopogonis Radix</t>
  </si>
  <si>
    <t>Rosae Rugosae Flos</t>
  </si>
  <si>
    <t>Radix Changii</t>
  </si>
  <si>
    <t>Chaenomelis Fructus</t>
  </si>
  <si>
    <t>Radix Arctii Lappae</t>
  </si>
  <si>
    <t>Ligustri Lucidi Fructus</t>
  </si>
  <si>
    <t>Eriobotryae Folium</t>
  </si>
  <si>
    <t>Taraxaci Herba</t>
  </si>
  <si>
    <t>Euryales Semen</t>
  </si>
  <si>
    <t>Ginseng Radix et Rhizoma</t>
  </si>
  <si>
    <t>Cistanches Herba</t>
  </si>
  <si>
    <t>Cinnamomi Cortex</t>
  </si>
  <si>
    <t>Notoginseng Radix et Rhizoma</t>
  </si>
  <si>
    <t>Mori Folium</t>
  </si>
  <si>
    <t>Amomi Fructus</t>
  </si>
  <si>
    <t>Dioscoreae Rhizoma</t>
  </si>
  <si>
    <t>Lonicerae Flos</t>
  </si>
  <si>
    <t>Corni Fructus</t>
  </si>
  <si>
    <t>Dendrobii Caulis</t>
  </si>
  <si>
    <t>Ziziphi Spinosae Semen</t>
  </si>
  <si>
    <t>Gastrodiae Rhizoma</t>
  </si>
  <si>
    <t>Euodiae Fructus</t>
  </si>
  <si>
    <t>Schisandrae Chinensis Fructus</t>
  </si>
  <si>
    <t>Panacis Quinquefolii Radix</t>
  </si>
  <si>
    <t>Coicis Semen</t>
  </si>
  <si>
    <t>Ginkgo Folium</t>
  </si>
  <si>
    <t>Houttuyniae Herba</t>
  </si>
  <si>
    <t>Curcumae Radix</t>
  </si>
  <si>
    <t>Pruni Semen</t>
  </si>
  <si>
    <t>Fritillariae Thunbergii Bulbus</t>
  </si>
  <si>
    <t>Gardeniae Fructus</t>
  </si>
  <si>
    <t>Aurantii Fructus</t>
  </si>
  <si>
    <t>Paridis Rhizoma</t>
  </si>
  <si>
    <t>Perillae Folium</t>
  </si>
  <si>
    <t>AS=0.00214; Cu=0.5; Hg=0.00057; Pb=0.00357; Cd=0.00083</t>
  </si>
  <si>
    <t>Max total CR</t>
  </si>
  <si>
    <t>Min total CR</t>
  </si>
  <si>
    <t>Mean total CR</t>
  </si>
  <si>
    <t>Herbal medicine</t>
    <phoneticPr fontId="1" type="noConversion"/>
  </si>
  <si>
    <t>Max HI (Cu)</t>
    <phoneticPr fontId="1" type="noConversion"/>
  </si>
  <si>
    <t>Max HI (As)</t>
    <phoneticPr fontId="1" type="noConversion"/>
  </si>
  <si>
    <t>Max HI (Cd)</t>
    <phoneticPr fontId="1" type="noConversion"/>
  </si>
  <si>
    <t>Max HI (Hg)</t>
    <phoneticPr fontId="1" type="noConversion"/>
  </si>
  <si>
    <t>Max HI (Pb)</t>
    <phoneticPr fontId="1" type="noConversion"/>
  </si>
  <si>
    <r>
      <rPr>
        <sz val="12"/>
        <color theme="1"/>
        <rFont val="宋体"/>
        <charset val="134"/>
      </rPr>
      <t>薄荷</t>
    </r>
  </si>
  <si>
    <r>
      <rPr>
        <sz val="12"/>
        <color theme="1"/>
        <rFont val="宋体"/>
        <charset val="134"/>
      </rPr>
      <t>车前草</t>
    </r>
  </si>
  <si>
    <r>
      <rPr>
        <sz val="12"/>
        <color theme="1"/>
        <rFont val="宋体"/>
        <charset val="134"/>
      </rPr>
      <t>穿心莲</t>
    </r>
  </si>
  <si>
    <r>
      <rPr>
        <sz val="12"/>
        <color theme="1"/>
        <rFont val="宋体"/>
        <charset val="134"/>
      </rPr>
      <t>大青叶</t>
    </r>
  </si>
  <si>
    <r>
      <rPr>
        <sz val="12"/>
        <color theme="1"/>
        <rFont val="宋体"/>
        <charset val="134"/>
      </rPr>
      <t>葛根</t>
    </r>
  </si>
  <si>
    <r>
      <rPr>
        <sz val="12"/>
        <color theme="1"/>
        <rFont val="宋体"/>
        <charset val="134"/>
      </rPr>
      <t>广金钱草</t>
    </r>
  </si>
  <si>
    <r>
      <rPr>
        <sz val="12"/>
        <color theme="1"/>
        <rFont val="宋体"/>
        <charset val="134"/>
      </rPr>
      <t>红花</t>
    </r>
  </si>
  <si>
    <r>
      <rPr>
        <sz val="12"/>
        <color theme="1"/>
        <rFont val="宋体"/>
        <charset val="134"/>
      </rPr>
      <t>黄连</t>
    </r>
  </si>
  <si>
    <r>
      <rPr>
        <sz val="12"/>
        <color theme="1"/>
        <rFont val="宋体"/>
        <charset val="134"/>
      </rPr>
      <t>姜黄</t>
    </r>
  </si>
  <si>
    <r>
      <rPr>
        <sz val="12"/>
        <color theme="1"/>
        <rFont val="宋体"/>
        <charset val="134"/>
      </rPr>
      <t>金银花</t>
    </r>
  </si>
  <si>
    <r>
      <rPr>
        <sz val="12"/>
        <color theme="1"/>
        <rFont val="宋体"/>
        <charset val="134"/>
      </rPr>
      <t>菊花</t>
    </r>
  </si>
  <si>
    <r>
      <rPr>
        <sz val="12"/>
        <color theme="1"/>
        <rFont val="宋体"/>
        <charset val="134"/>
      </rPr>
      <t>款冬花</t>
    </r>
  </si>
  <si>
    <r>
      <rPr>
        <sz val="12"/>
        <color theme="1"/>
        <rFont val="宋体"/>
        <charset val="134"/>
      </rPr>
      <t>连翘</t>
    </r>
  </si>
  <si>
    <r>
      <rPr>
        <sz val="12"/>
        <color theme="1"/>
        <rFont val="宋体"/>
        <charset val="134"/>
      </rPr>
      <t>木瓜</t>
    </r>
  </si>
  <si>
    <r>
      <rPr>
        <sz val="12"/>
        <color theme="1"/>
        <rFont val="宋体"/>
        <charset val="134"/>
      </rPr>
      <t>女贞子</t>
    </r>
  </si>
  <si>
    <r>
      <rPr>
        <sz val="12"/>
        <color theme="1"/>
        <rFont val="宋体"/>
        <charset val="134"/>
      </rPr>
      <t>蒲公英</t>
    </r>
  </si>
  <si>
    <r>
      <rPr>
        <sz val="12"/>
        <color theme="1"/>
        <rFont val="宋体"/>
        <charset val="134"/>
      </rPr>
      <t>山银花</t>
    </r>
  </si>
  <si>
    <r>
      <rPr>
        <sz val="12"/>
        <color theme="1"/>
        <rFont val="宋体"/>
        <charset val="134"/>
      </rPr>
      <t>山茱萸</t>
    </r>
  </si>
  <si>
    <r>
      <rPr>
        <sz val="12"/>
        <color theme="1"/>
        <rFont val="宋体"/>
        <charset val="134"/>
      </rPr>
      <t>酸枣仁</t>
    </r>
  </si>
  <si>
    <r>
      <rPr>
        <sz val="12"/>
        <color theme="1"/>
        <rFont val="宋体"/>
        <charset val="134"/>
      </rPr>
      <t>吴茱萸</t>
    </r>
  </si>
  <si>
    <r>
      <rPr>
        <sz val="12"/>
        <color theme="1"/>
        <rFont val="宋体"/>
        <charset val="134"/>
      </rPr>
      <t>五味子</t>
    </r>
  </si>
  <si>
    <r>
      <rPr>
        <sz val="12"/>
        <color theme="1"/>
        <rFont val="宋体"/>
        <charset val="134"/>
      </rPr>
      <t>鱼腥草</t>
    </r>
  </si>
  <si>
    <r>
      <rPr>
        <sz val="12"/>
        <color theme="1"/>
        <rFont val="宋体"/>
        <charset val="134"/>
      </rPr>
      <t>栀子</t>
    </r>
  </si>
  <si>
    <r>
      <rPr>
        <sz val="12"/>
        <color theme="1"/>
        <rFont val="宋体"/>
        <charset val="134"/>
      </rPr>
      <t>枳壳</t>
    </r>
  </si>
  <si>
    <r>
      <rPr>
        <sz val="12"/>
        <color theme="1"/>
        <rFont val="宋体"/>
        <charset val="134"/>
      </rPr>
      <t>紫苏叶</t>
    </r>
  </si>
  <si>
    <r>
      <rPr>
        <b/>
        <sz val="12"/>
        <color theme="1"/>
        <rFont val="宋体"/>
        <charset val="134"/>
      </rPr>
      <t>名称</t>
    </r>
  </si>
  <si>
    <t>Max HI(toral</t>
    <phoneticPr fontId="1" type="noConversion"/>
  </si>
  <si>
    <t xml:space="preserve"> Contribution (Cu)%</t>
    <phoneticPr fontId="1" type="noConversion"/>
  </si>
  <si>
    <t xml:space="preserve"> Contribution (As) %</t>
    <phoneticPr fontId="1" type="noConversion"/>
  </si>
  <si>
    <t xml:space="preserve"> Contribution (Cd) %</t>
    <phoneticPr fontId="1" type="noConversion"/>
  </si>
  <si>
    <t xml:space="preserve"> Contribution (Hg) %</t>
    <phoneticPr fontId="1" type="noConversion"/>
  </si>
  <si>
    <t xml:space="preserve"> Contribution (Pb) %</t>
    <phoneticPr fontId="1" type="noConversion"/>
  </si>
  <si>
    <r>
      <rPr>
        <sz val="12"/>
        <color theme="1"/>
        <rFont val="宋体"/>
        <charset val="134"/>
      </rPr>
      <t>分别与各个金属的</t>
    </r>
    <r>
      <rPr>
        <sz val="12"/>
        <color theme="1"/>
        <rFont val="Times New Roman"/>
      </rPr>
      <t>PTDI</t>
    </r>
    <r>
      <rPr>
        <sz val="12"/>
        <color theme="1"/>
        <rFont val="宋体"/>
        <charset val="134"/>
      </rPr>
      <t>比较：</t>
    </r>
  </si>
  <si>
    <t>Cu</t>
    <phoneticPr fontId="1" type="noConversion"/>
  </si>
  <si>
    <t>Max</t>
  </si>
  <si>
    <t>Max</t>
    <phoneticPr fontId="1" type="noConversion"/>
  </si>
  <si>
    <t>Min</t>
  </si>
  <si>
    <t>Min</t>
    <phoneticPr fontId="1" type="noConversion"/>
  </si>
  <si>
    <t>&gt;1</t>
    <phoneticPr fontId="1" type="noConversion"/>
  </si>
  <si>
    <t>Mean</t>
  </si>
  <si>
    <t>Mean</t>
    <phoneticPr fontId="1" type="noConversion"/>
  </si>
  <si>
    <t>&gt;PTDI</t>
  </si>
  <si>
    <t>&gt;PTDI</t>
    <phoneticPr fontId="1" type="noConversion"/>
  </si>
  <si>
    <t>As</t>
    <phoneticPr fontId="1" type="noConversion"/>
  </si>
  <si>
    <t>Cd</t>
    <phoneticPr fontId="1" type="noConversion"/>
  </si>
  <si>
    <t>Hg</t>
    <phoneticPr fontId="1" type="noConversion"/>
  </si>
  <si>
    <t>Herbal medicine</t>
    <phoneticPr fontId="1" type="noConversion"/>
  </si>
  <si>
    <t>Herbal medicine</t>
    <phoneticPr fontId="1" type="noConversion"/>
  </si>
  <si>
    <t>HI</t>
    <phoneticPr fontId="1" type="noConversion"/>
  </si>
  <si>
    <t xml:space="preserve">Max </t>
    <phoneticPr fontId="1" type="noConversion"/>
  </si>
  <si>
    <t xml:space="preserve">Min </t>
    <phoneticPr fontId="1" type="noConversion"/>
  </si>
  <si>
    <t xml:space="preserve">Mean </t>
    <phoneticPr fontId="1" type="noConversion"/>
  </si>
  <si>
    <t>HQ (Pb)</t>
    <phoneticPr fontId="1" type="noConversion"/>
  </si>
  <si>
    <t>HQ (Hg)</t>
    <phoneticPr fontId="1" type="noConversion"/>
  </si>
  <si>
    <t>HQ (Cu)</t>
    <phoneticPr fontId="1" type="noConversion"/>
  </si>
  <si>
    <t>HQ (As)</t>
    <phoneticPr fontId="1" type="noConversion"/>
  </si>
  <si>
    <t>HQ (Cd)</t>
    <phoneticPr fontId="1" type="noConversion"/>
  </si>
  <si>
    <t>CR (Cd)</t>
    <phoneticPr fontId="1" type="noConversion"/>
  </si>
  <si>
    <t>CR (As)</t>
    <phoneticPr fontId="1" type="noConversion"/>
  </si>
  <si>
    <t>CR (Pb)</t>
    <phoneticPr fontId="1" type="noConversion"/>
  </si>
  <si>
    <t>Plantaginis Herba</t>
    <phoneticPr fontId="1" type="noConversion"/>
  </si>
  <si>
    <t>Ziziphi Spinosae Semen</t>
    <phoneticPr fontId="1" type="noConversion"/>
  </si>
  <si>
    <t>Citri Grandis Exocarpi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  <font>
      <sz val="12"/>
      <color theme="1"/>
      <name val="Times New Roman"/>
    </font>
    <font>
      <sz val="12"/>
      <color theme="1"/>
      <name val="宋体"/>
      <charset val="134"/>
    </font>
    <font>
      <sz val="12"/>
      <color rgb="FF000000"/>
      <name val="Times New Roman"/>
    </font>
    <font>
      <b/>
      <sz val="12"/>
      <color theme="1"/>
      <name val="Times New Roman"/>
    </font>
    <font>
      <b/>
      <sz val="12"/>
      <color theme="1"/>
      <name val="宋体"/>
      <charset val="134"/>
    </font>
    <font>
      <b/>
      <sz val="12"/>
      <color rgb="FF000000"/>
      <name val="Times New Roman"/>
    </font>
    <font>
      <b/>
      <sz val="11"/>
      <color theme="1"/>
      <name val="宋体"/>
      <charset val="134"/>
      <scheme val="minor"/>
    </font>
    <font>
      <sz val="12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0" fontId="4" fillId="0" borderId="0" xfId="0" applyNumberFormat="1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5" fillId="0" borderId="0" xfId="0" applyFont="1">
      <alignment vertical="center"/>
    </xf>
    <xf numFmtId="0" fontId="1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1" fontId="4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11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3"/>
  <sheetViews>
    <sheetView workbookViewId="0">
      <selection activeCell="A7" sqref="A7"/>
    </sheetView>
  </sheetViews>
  <sheetFormatPr baseColWidth="10" defaultColWidth="8.83203125" defaultRowHeight="15" x14ac:dyDescent="0"/>
  <cols>
    <col min="1" max="1" width="23.33203125" style="4" customWidth="1"/>
    <col min="2" max="2" width="20.83203125" style="1" customWidth="1"/>
    <col min="3" max="3" width="20.1640625" style="1" bestFit="1" customWidth="1"/>
    <col min="4" max="4" width="7.5" style="1" bestFit="1" customWidth="1"/>
    <col min="5" max="5" width="20.1640625" style="1" bestFit="1" customWidth="1"/>
    <col min="6" max="6" width="9.1640625" style="1" bestFit="1" customWidth="1"/>
    <col min="7" max="7" width="19.33203125" style="1" bestFit="1" customWidth="1"/>
    <col min="8" max="8" width="9.1640625" style="1" bestFit="1" customWidth="1"/>
    <col min="9" max="9" width="21.1640625" style="1" bestFit="1" customWidth="1"/>
    <col min="10" max="16" width="9.1640625" style="1" bestFit="1" customWidth="1"/>
    <col min="17" max="17" width="13" style="1" bestFit="1" customWidth="1"/>
    <col min="18" max="20" width="9.1640625" style="1" bestFit="1" customWidth="1"/>
    <col min="21" max="21" width="12.5" style="1" customWidth="1"/>
    <col min="22" max="22" width="9.1640625" style="1" bestFit="1" customWidth="1"/>
    <col min="23" max="23" width="13" style="1" bestFit="1" customWidth="1"/>
    <col min="24" max="24" width="9.1640625" style="1" bestFit="1" customWidth="1"/>
    <col min="25" max="25" width="13" style="1" bestFit="1" customWidth="1"/>
    <col min="26" max="26" width="9.1640625" style="1" bestFit="1" customWidth="1"/>
    <col min="27" max="27" width="17.83203125" style="1" customWidth="1"/>
    <col min="28" max="28" width="11.5" style="1" customWidth="1"/>
    <col min="29" max="32" width="9.1640625" style="1" bestFit="1" customWidth="1"/>
    <col min="33" max="16384" width="8.83203125" style="1"/>
  </cols>
  <sheetData>
    <row r="1" spans="1:32" s="4" customFormat="1">
      <c r="C1" s="11" t="s">
        <v>136</v>
      </c>
      <c r="D1" s="11"/>
      <c r="E1" s="11"/>
      <c r="F1" s="11"/>
      <c r="G1" s="11"/>
      <c r="H1" s="11"/>
      <c r="I1" s="11" t="s">
        <v>146</v>
      </c>
      <c r="J1" s="11"/>
      <c r="K1" s="11"/>
      <c r="L1" s="11"/>
      <c r="M1" s="11"/>
      <c r="N1" s="11"/>
      <c r="O1" s="12" t="s">
        <v>147</v>
      </c>
      <c r="P1" s="12"/>
      <c r="Q1" s="12"/>
      <c r="R1" s="12"/>
      <c r="S1" s="12"/>
      <c r="T1" s="12"/>
      <c r="U1" s="12" t="s">
        <v>148</v>
      </c>
      <c r="V1" s="12"/>
      <c r="W1" s="12"/>
      <c r="X1" s="12"/>
      <c r="Y1" s="12"/>
      <c r="Z1" s="12"/>
      <c r="AA1" s="12" t="s">
        <v>148</v>
      </c>
      <c r="AB1" s="12"/>
      <c r="AC1" s="12"/>
      <c r="AD1" s="12"/>
      <c r="AE1" s="12"/>
      <c r="AF1" s="12"/>
    </row>
    <row r="2" spans="1:32" s="4" customFormat="1">
      <c r="A2" s="4" t="s">
        <v>149</v>
      </c>
      <c r="B2" s="4" t="s">
        <v>0</v>
      </c>
      <c r="C2" s="4" t="s">
        <v>138</v>
      </c>
      <c r="D2" s="4" t="s">
        <v>145</v>
      </c>
      <c r="E2" s="4" t="s">
        <v>140</v>
      </c>
      <c r="F2" s="4" t="s">
        <v>145</v>
      </c>
      <c r="G2" s="4" t="s">
        <v>143</v>
      </c>
      <c r="H2" s="4" t="s">
        <v>145</v>
      </c>
      <c r="I2" s="4" t="s">
        <v>138</v>
      </c>
      <c r="J2" s="4" t="s">
        <v>145</v>
      </c>
      <c r="K2" s="4" t="s">
        <v>140</v>
      </c>
      <c r="L2" s="4" t="s">
        <v>141</v>
      </c>
      <c r="M2" s="4" t="s">
        <v>143</v>
      </c>
      <c r="N2" s="4" t="s">
        <v>145</v>
      </c>
      <c r="O2" s="5" t="s">
        <v>137</v>
      </c>
      <c r="P2" s="5" t="s">
        <v>144</v>
      </c>
      <c r="Q2" s="5" t="s">
        <v>139</v>
      </c>
      <c r="R2" s="4" t="s">
        <v>145</v>
      </c>
      <c r="S2" s="5" t="s">
        <v>142</v>
      </c>
      <c r="T2" s="4" t="s">
        <v>145</v>
      </c>
      <c r="U2" s="5" t="s">
        <v>137</v>
      </c>
      <c r="V2" s="5" t="s">
        <v>144</v>
      </c>
      <c r="W2" s="5" t="s">
        <v>139</v>
      </c>
      <c r="X2" s="4" t="s">
        <v>145</v>
      </c>
      <c r="Y2" s="5" t="s">
        <v>142</v>
      </c>
      <c r="Z2" s="4" t="s">
        <v>145</v>
      </c>
      <c r="AA2" s="5" t="s">
        <v>137</v>
      </c>
      <c r="AB2" s="5" t="s">
        <v>144</v>
      </c>
      <c r="AC2" s="5" t="s">
        <v>139</v>
      </c>
      <c r="AD2" s="4" t="s">
        <v>145</v>
      </c>
      <c r="AE2" s="5" t="s">
        <v>142</v>
      </c>
      <c r="AF2" s="4" t="s">
        <v>145</v>
      </c>
    </row>
    <row r="3" spans="1:32">
      <c r="A3" s="4" t="s">
        <v>1</v>
      </c>
      <c r="B3" s="1" t="s">
        <v>2</v>
      </c>
      <c r="C3" s="1">
        <v>9.8597214663912803E-4</v>
      </c>
      <c r="D3" s="1" t="b">
        <v>0</v>
      </c>
      <c r="E3" s="1">
        <v>5.8800303584949495E-4</v>
      </c>
      <c r="F3" s="1" t="b">
        <v>0</v>
      </c>
      <c r="G3" s="1">
        <v>7.4056308797405303E-4</v>
      </c>
      <c r="H3" s="1" t="b">
        <v>0</v>
      </c>
      <c r="I3" s="1">
        <v>3.4000573769267497E-5</v>
      </c>
      <c r="J3" s="1" t="b">
        <v>0</v>
      </c>
      <c r="K3" s="1">
        <v>8.1561778480782202E-6</v>
      </c>
      <c r="L3" s="1" t="b">
        <v>0</v>
      </c>
      <c r="M3" s="1">
        <v>1.72957749535098E-5</v>
      </c>
      <c r="N3" s="1" t="b">
        <v>0</v>
      </c>
      <c r="O3" s="1">
        <v>2.10214604007447E-5</v>
      </c>
      <c r="P3" s="1" t="b">
        <v>0</v>
      </c>
      <c r="Q3" s="1">
        <v>1.0883647349491E-6</v>
      </c>
      <c r="R3" s="1" t="b">
        <v>0</v>
      </c>
      <c r="S3" s="1">
        <v>1.1054912567846899E-5</v>
      </c>
      <c r="T3" s="1" t="b">
        <v>0</v>
      </c>
      <c r="U3" s="1">
        <v>9.1990957725902997E-7</v>
      </c>
      <c r="V3" s="1" t="b">
        <v>0</v>
      </c>
      <c r="W3" s="1">
        <v>5.7562103729309798E-7</v>
      </c>
      <c r="X3" s="1" t="b">
        <v>0</v>
      </c>
      <c r="Y3" s="1">
        <v>8.0149177649576796E-7</v>
      </c>
      <c r="Z3" s="1" t="b">
        <v>0</v>
      </c>
      <c r="AA3" s="1">
        <v>6.5917206436849499E-4</v>
      </c>
      <c r="AB3" s="1" t="b">
        <v>0</v>
      </c>
      <c r="AC3" s="1">
        <v>1.10647970357383E-5</v>
      </c>
      <c r="AD3" s="1" t="b">
        <v>0</v>
      </c>
      <c r="AE3" s="1">
        <v>2.3560540914609101E-4</v>
      </c>
      <c r="AF3" s="1" t="b">
        <v>0</v>
      </c>
    </row>
    <row r="4" spans="1:32">
      <c r="A4" s="4" t="s">
        <v>3</v>
      </c>
      <c r="B4" s="1" t="s">
        <v>4</v>
      </c>
      <c r="C4" s="1">
        <v>1.34997227247331E-3</v>
      </c>
      <c r="D4" s="1" t="b">
        <v>0</v>
      </c>
      <c r="E4" s="1">
        <v>1.1784953272634599E-3</v>
      </c>
      <c r="F4" s="1" t="b">
        <v>0</v>
      </c>
      <c r="G4" s="1">
        <v>1.2798381946933399E-3</v>
      </c>
      <c r="H4" s="1" t="b">
        <v>0</v>
      </c>
      <c r="I4" s="1">
        <v>1.4027359841979799E-5</v>
      </c>
      <c r="J4" s="1" t="b">
        <v>0</v>
      </c>
      <c r="K4" s="1">
        <v>1.07885551419574E-5</v>
      </c>
      <c r="L4" s="1" t="b">
        <v>0</v>
      </c>
      <c r="M4" s="1">
        <v>1.2127880861110199E-5</v>
      </c>
      <c r="N4" s="1" t="b">
        <v>0</v>
      </c>
      <c r="O4" s="1">
        <v>1.2840701856846E-5</v>
      </c>
      <c r="P4" s="1" t="b">
        <v>0</v>
      </c>
      <c r="Q4" s="1">
        <v>1.12215006664056E-5</v>
      </c>
      <c r="R4" s="1" t="b">
        <v>0</v>
      </c>
      <c r="S4" s="1">
        <v>1.21292906145429E-5</v>
      </c>
      <c r="T4" s="1" t="b">
        <v>0</v>
      </c>
      <c r="U4" s="1">
        <v>1.0770181790817899E-6</v>
      </c>
      <c r="V4" s="1" t="b">
        <v>0</v>
      </c>
      <c r="W4" s="1">
        <v>8.4070354137345501E-7</v>
      </c>
      <c r="X4" s="1" t="b">
        <v>0</v>
      </c>
      <c r="Y4" s="1">
        <v>9.9458079893983704E-7</v>
      </c>
      <c r="Z4" s="1" t="b">
        <v>0</v>
      </c>
      <c r="AA4" s="1">
        <v>3.6878298589622498E-5</v>
      </c>
      <c r="AB4" s="1" t="b">
        <v>0</v>
      </c>
      <c r="AC4" s="1">
        <v>1.03801520580906E-5</v>
      </c>
      <c r="AD4" s="1" t="b">
        <v>0</v>
      </c>
      <c r="AE4" s="1">
        <v>2.0712945887405999E-5</v>
      </c>
      <c r="AF4" s="1" t="b">
        <v>0</v>
      </c>
    </row>
    <row r="5" spans="1:32">
      <c r="A5" s="4" t="s">
        <v>5</v>
      </c>
      <c r="B5" s="1" t="s">
        <v>6</v>
      </c>
      <c r="C5" s="1">
        <v>2.7158156480611398E-3</v>
      </c>
      <c r="D5" s="1" t="b">
        <v>0</v>
      </c>
      <c r="E5" s="1">
        <v>2.2863233548396601E-3</v>
      </c>
      <c r="F5" s="1" t="b">
        <v>0</v>
      </c>
      <c r="G5" s="1">
        <v>2.5254186714089698E-3</v>
      </c>
      <c r="H5" s="1" t="b">
        <v>0</v>
      </c>
      <c r="I5" s="1">
        <v>4.572469986694E-5</v>
      </c>
      <c r="J5" s="1" t="b">
        <v>0</v>
      </c>
      <c r="K5" s="1">
        <v>2.6289227344557E-5</v>
      </c>
      <c r="L5" s="1" t="b">
        <v>0</v>
      </c>
      <c r="M5" s="1">
        <v>3.2866346769924902E-5</v>
      </c>
      <c r="N5" s="1" t="b">
        <v>0</v>
      </c>
      <c r="O5" s="1">
        <v>1.4817024296703301E-4</v>
      </c>
      <c r="P5" s="1" t="b">
        <v>0</v>
      </c>
      <c r="Q5" s="1">
        <v>2.07567158702494E-5</v>
      </c>
      <c r="R5" s="1" t="b">
        <v>0</v>
      </c>
      <c r="S5" s="1">
        <v>6.3266441928795804E-5</v>
      </c>
      <c r="T5" s="1" t="b">
        <v>0</v>
      </c>
      <c r="U5" s="1">
        <v>1.2956409584593401E-6</v>
      </c>
      <c r="V5" s="1" t="b">
        <v>0</v>
      </c>
      <c r="W5" s="1">
        <v>5.96194470541126E-7</v>
      </c>
      <c r="X5" s="1" t="b">
        <v>0</v>
      </c>
      <c r="Y5" s="1">
        <v>9.4259757216780799E-7</v>
      </c>
      <c r="Z5" s="1" t="b">
        <v>0</v>
      </c>
      <c r="AA5" s="1">
        <v>3.1267241709524599E-4</v>
      </c>
      <c r="AB5" s="1" t="b">
        <v>0</v>
      </c>
      <c r="AC5" s="1">
        <v>2.86170976986756E-5</v>
      </c>
      <c r="AD5" s="1" t="b">
        <v>0</v>
      </c>
      <c r="AE5" s="1">
        <v>1.2439954897394001E-4</v>
      </c>
      <c r="AF5" s="1" t="b">
        <v>0</v>
      </c>
    </row>
    <row r="6" spans="1:32">
      <c r="A6" s="4" t="s">
        <v>7</v>
      </c>
      <c r="B6" s="1" t="s">
        <v>6</v>
      </c>
      <c r="C6" s="1">
        <v>2.7303957904989198E-3</v>
      </c>
      <c r="D6" s="1" t="b">
        <v>0</v>
      </c>
      <c r="E6" s="1">
        <v>1.5336430379793099E-3</v>
      </c>
      <c r="F6" s="1" t="b">
        <v>0</v>
      </c>
      <c r="G6" s="1">
        <v>1.93994986698803E-3</v>
      </c>
      <c r="H6" s="1" t="b">
        <v>0</v>
      </c>
      <c r="I6" s="1">
        <v>6.4598621244809306E-5</v>
      </c>
      <c r="J6" s="1" t="b">
        <v>0</v>
      </c>
      <c r="K6" s="1">
        <v>4.3757032310176298E-5</v>
      </c>
      <c r="L6" s="1" t="b">
        <v>0</v>
      </c>
      <c r="M6" s="1">
        <v>5.4448326673066999E-5</v>
      </c>
      <c r="N6" s="1" t="b">
        <v>0</v>
      </c>
      <c r="O6" s="1">
        <v>1.6324574967485002E-5</v>
      </c>
      <c r="P6" s="1" t="b">
        <v>0</v>
      </c>
      <c r="Q6" s="1">
        <v>4.9533799379134999E-6</v>
      </c>
      <c r="R6" s="1" t="b">
        <v>0</v>
      </c>
      <c r="S6" s="1">
        <v>8.9937041837745206E-6</v>
      </c>
      <c r="T6" s="1" t="b">
        <v>0</v>
      </c>
      <c r="U6" s="1">
        <v>2.6149641319417202E-6</v>
      </c>
      <c r="V6" s="1" t="b">
        <v>0</v>
      </c>
      <c r="W6" s="1">
        <v>4.5540491178865701E-7</v>
      </c>
      <c r="X6" s="1" t="b">
        <v>0</v>
      </c>
      <c r="Y6" s="1">
        <v>1.29001794471881E-6</v>
      </c>
      <c r="Z6" s="1" t="b">
        <v>0</v>
      </c>
      <c r="AA6" s="1">
        <v>9.3300697131487294E-5</v>
      </c>
      <c r="AB6" s="1" t="b">
        <v>0</v>
      </c>
      <c r="AC6" s="1">
        <v>8.0023598770885998E-5</v>
      </c>
      <c r="AD6" s="1" t="b">
        <v>0</v>
      </c>
      <c r="AE6" s="1">
        <v>8.6911220920445195E-5</v>
      </c>
      <c r="AF6" s="1" t="b">
        <v>0</v>
      </c>
    </row>
    <row r="7" spans="1:32">
      <c r="A7" s="4" t="s">
        <v>8</v>
      </c>
      <c r="B7" s="1" t="s">
        <v>9</v>
      </c>
      <c r="C7" s="1">
        <v>1.7194595140939399E-3</v>
      </c>
      <c r="D7" s="1" t="b">
        <v>0</v>
      </c>
      <c r="E7" s="1">
        <v>8.2075064139184998E-4</v>
      </c>
      <c r="F7" s="1" t="b">
        <v>0</v>
      </c>
      <c r="G7" s="1">
        <v>1.35633678607358E-3</v>
      </c>
      <c r="H7" s="1" t="b">
        <v>0</v>
      </c>
      <c r="I7" s="1">
        <v>2.6804667579233998E-5</v>
      </c>
      <c r="J7" s="1" t="b">
        <v>0</v>
      </c>
      <c r="K7" s="1">
        <v>9.65005925654978E-6</v>
      </c>
      <c r="L7" s="1" t="b">
        <v>0</v>
      </c>
      <c r="M7" s="1">
        <v>1.5851558823051399E-5</v>
      </c>
      <c r="N7" s="1" t="b">
        <v>0</v>
      </c>
      <c r="O7" s="1">
        <v>4.3058568368569599E-4</v>
      </c>
      <c r="P7" s="1" t="b">
        <v>0</v>
      </c>
      <c r="Q7" s="1">
        <v>2.4166408930340801E-5</v>
      </c>
      <c r="R7" s="1" t="b">
        <v>0</v>
      </c>
      <c r="S7" s="1">
        <v>2.14986731336535E-4</v>
      </c>
      <c r="T7" s="1" t="b">
        <v>0</v>
      </c>
      <c r="U7" s="1">
        <v>1.1430265649380099E-6</v>
      </c>
      <c r="V7" s="1" t="b">
        <v>0</v>
      </c>
      <c r="W7" s="1">
        <v>9.3680325703596601E-7</v>
      </c>
      <c r="X7" s="1" t="b">
        <v>0</v>
      </c>
      <c r="Y7" s="1">
        <v>1.0728674117989001E-6</v>
      </c>
      <c r="Z7" s="1" t="b">
        <v>0</v>
      </c>
      <c r="AA7" s="1">
        <v>8.2246901340202194E-5</v>
      </c>
      <c r="AB7" s="1" t="b">
        <v>0</v>
      </c>
      <c r="AC7" s="1">
        <v>1.8099156845585999E-5</v>
      </c>
      <c r="AD7" s="1" t="b">
        <v>0</v>
      </c>
      <c r="AE7" s="1">
        <v>4.3090139289790797E-5</v>
      </c>
      <c r="AF7" s="1" t="b">
        <v>0</v>
      </c>
    </row>
    <row r="8" spans="1:32">
      <c r="A8" s="4" t="s">
        <v>10</v>
      </c>
      <c r="B8" s="1" t="s">
        <v>4</v>
      </c>
      <c r="C8" s="1">
        <v>1.27892938096219E-3</v>
      </c>
      <c r="D8" s="1" t="b">
        <v>0</v>
      </c>
      <c r="E8" s="1">
        <v>4.5128646446372E-4</v>
      </c>
      <c r="F8" s="1" t="b">
        <v>0</v>
      </c>
      <c r="G8" s="1">
        <v>7.8761523735673396E-4</v>
      </c>
      <c r="H8" s="1" t="b">
        <v>0</v>
      </c>
      <c r="I8" s="1">
        <v>1.4885963848795101E-4</v>
      </c>
      <c r="J8" s="1" t="b">
        <v>0</v>
      </c>
      <c r="K8" s="1">
        <v>2.7384053336479999E-5</v>
      </c>
      <c r="L8" s="1" t="b">
        <v>0</v>
      </c>
      <c r="M8" s="1">
        <v>7.9842679620028602E-5</v>
      </c>
      <c r="N8" s="1" t="b">
        <v>0</v>
      </c>
      <c r="O8" s="1">
        <v>4.9148597128764001E-5</v>
      </c>
      <c r="P8" s="1" t="b">
        <v>0</v>
      </c>
      <c r="Q8" s="1">
        <v>1.83819068153882E-5</v>
      </c>
      <c r="R8" s="1" t="b">
        <v>0</v>
      </c>
      <c r="S8" s="1">
        <v>3.1328948287545401E-5</v>
      </c>
      <c r="T8" s="1" t="b">
        <v>0</v>
      </c>
      <c r="U8" s="1">
        <v>8.5251110163361497E-7</v>
      </c>
      <c r="V8" s="1" t="b">
        <v>0</v>
      </c>
      <c r="W8" s="1">
        <v>6.5314082479307198E-7</v>
      </c>
      <c r="X8" s="1" t="b">
        <v>0</v>
      </c>
      <c r="Y8" s="1">
        <v>7.3653201974949399E-7</v>
      </c>
      <c r="Z8" s="1" t="b">
        <v>0</v>
      </c>
      <c r="AA8" s="1">
        <v>2.5189675515647797E-4</v>
      </c>
      <c r="AB8" s="1" t="b">
        <v>0</v>
      </c>
      <c r="AC8" s="1">
        <v>3.0309390350124702E-5</v>
      </c>
      <c r="AD8" s="1" t="b">
        <v>0</v>
      </c>
      <c r="AE8" s="1">
        <v>1.12765287956382E-4</v>
      </c>
      <c r="AF8" s="1" t="b">
        <v>0</v>
      </c>
    </row>
    <row r="9" spans="1:32">
      <c r="A9" s="4" t="s">
        <v>11</v>
      </c>
      <c r="B9" s="1" t="s">
        <v>12</v>
      </c>
      <c r="C9" s="1">
        <v>2.5720933999169499E-3</v>
      </c>
      <c r="D9" s="1" t="b">
        <v>0</v>
      </c>
      <c r="E9" s="1">
        <v>4.1379999999999998E-4</v>
      </c>
      <c r="F9" s="1" t="b">
        <v>0</v>
      </c>
      <c r="G9" s="1">
        <v>9.6538526867425496E-4</v>
      </c>
      <c r="H9" s="1" t="b">
        <v>0</v>
      </c>
      <c r="I9" s="1">
        <v>2.25294042315049E-4</v>
      </c>
      <c r="J9" s="1" t="b">
        <v>0</v>
      </c>
      <c r="K9" s="1">
        <v>2.9195630585898699E-6</v>
      </c>
      <c r="L9" s="1" t="b">
        <v>0</v>
      </c>
      <c r="M9" s="1">
        <v>3.6702755490243297E-5</v>
      </c>
      <c r="N9" s="1" t="b">
        <v>0</v>
      </c>
      <c r="O9" s="1">
        <v>6.1799999999999998E-5</v>
      </c>
      <c r="P9" s="1" t="b">
        <v>0</v>
      </c>
      <c r="Q9" s="1">
        <v>1.1999999999999999E-6</v>
      </c>
      <c r="R9" s="1" t="b">
        <v>0</v>
      </c>
      <c r="S9" s="1">
        <v>1.16595140931321E-5</v>
      </c>
      <c r="T9" s="1" t="b">
        <v>0</v>
      </c>
      <c r="U9" s="1">
        <v>8.9099999999999997E-5</v>
      </c>
      <c r="V9" s="1" t="b">
        <v>0</v>
      </c>
      <c r="W9" s="1">
        <v>1.8849206349206299E-7</v>
      </c>
      <c r="X9" s="1" t="b">
        <v>0</v>
      </c>
      <c r="Y9" s="1">
        <v>8.1558939191793294E-6</v>
      </c>
      <c r="Z9" s="1" t="b">
        <v>0</v>
      </c>
      <c r="AA9" s="1">
        <v>7.0919688761757096E-4</v>
      </c>
      <c r="AB9" s="1" t="b">
        <v>0</v>
      </c>
      <c r="AC9" s="1">
        <v>1.8518495620893801E-5</v>
      </c>
      <c r="AD9" s="1" t="b">
        <v>0</v>
      </c>
      <c r="AE9" s="1">
        <v>1.98429364973223E-4</v>
      </c>
      <c r="AF9" s="1" t="b">
        <v>0</v>
      </c>
    </row>
    <row r="10" spans="1:32">
      <c r="A10" s="4" t="s">
        <v>13</v>
      </c>
      <c r="B10" s="1" t="s">
        <v>4</v>
      </c>
      <c r="C10" s="1">
        <v>1.93866029037986E-3</v>
      </c>
      <c r="D10" s="1" t="b">
        <v>0</v>
      </c>
      <c r="E10" s="1">
        <v>1.3761510947024099E-3</v>
      </c>
      <c r="F10" s="1" t="b">
        <v>0</v>
      </c>
      <c r="G10" s="1">
        <v>1.60426131666923E-3</v>
      </c>
      <c r="H10" s="1" t="b">
        <v>0</v>
      </c>
      <c r="I10" s="1">
        <v>3.4206184288820997E-5</v>
      </c>
      <c r="J10" s="1" t="b">
        <v>0</v>
      </c>
      <c r="K10" s="1">
        <v>2.2486233436440199E-5</v>
      </c>
      <c r="L10" s="1" t="b">
        <v>0</v>
      </c>
      <c r="M10" s="1">
        <v>2.9724261204935901E-5</v>
      </c>
      <c r="N10" s="1" t="b">
        <v>0</v>
      </c>
      <c r="O10" s="1">
        <v>1.7298246506380002E-5</v>
      </c>
      <c r="P10" s="1" t="b">
        <v>0</v>
      </c>
      <c r="Q10" s="1">
        <v>6.2381170301897597E-6</v>
      </c>
      <c r="R10" s="1" t="b">
        <v>0</v>
      </c>
      <c r="S10" s="1">
        <v>1.01706934095198E-5</v>
      </c>
      <c r="T10" s="1" t="b">
        <v>0</v>
      </c>
      <c r="U10" s="1">
        <v>9.2803124015900405E-7</v>
      </c>
      <c r="V10" s="1" t="b">
        <v>0</v>
      </c>
      <c r="W10" s="1">
        <v>6.8675756144267597E-7</v>
      </c>
      <c r="X10" s="1" t="b">
        <v>0</v>
      </c>
      <c r="Y10" s="1">
        <v>8.39900573308283E-7</v>
      </c>
      <c r="Z10" s="1" t="b">
        <v>0</v>
      </c>
      <c r="AA10" s="1">
        <v>3.5943145813457199E-5</v>
      </c>
      <c r="AB10" s="1" t="b">
        <v>0</v>
      </c>
      <c r="AC10" s="1">
        <v>2.0545783511229401E-5</v>
      </c>
      <c r="AD10" s="1" t="b">
        <v>0</v>
      </c>
      <c r="AE10" s="1">
        <v>2.6991270834316301E-5</v>
      </c>
      <c r="AF10" s="1" t="b">
        <v>0</v>
      </c>
    </row>
    <row r="11" spans="1:32">
      <c r="A11" s="4" t="s">
        <v>14</v>
      </c>
      <c r="B11" s="1" t="s">
        <v>6</v>
      </c>
      <c r="C11" s="1">
        <v>1.0853345073274501E-3</v>
      </c>
      <c r="D11" s="1" t="b">
        <v>0</v>
      </c>
      <c r="E11" s="1">
        <v>8.3719445508588302E-4</v>
      </c>
      <c r="F11" s="1" t="b">
        <v>0</v>
      </c>
      <c r="G11" s="1">
        <v>9.6467288795040805E-4</v>
      </c>
      <c r="H11" s="1" t="b">
        <v>0</v>
      </c>
      <c r="I11" s="1">
        <v>2.953819526893E-5</v>
      </c>
      <c r="J11" s="1" t="b">
        <v>0</v>
      </c>
      <c r="K11" s="1">
        <v>2.3429156131556301E-5</v>
      </c>
      <c r="L11" s="1" t="b">
        <v>0</v>
      </c>
      <c r="M11" s="1">
        <v>2.6615386437318799E-5</v>
      </c>
      <c r="N11" s="1" t="b">
        <v>0</v>
      </c>
      <c r="O11" s="1">
        <v>4.2098084088315699E-5</v>
      </c>
      <c r="P11" s="1" t="b">
        <v>0</v>
      </c>
      <c r="Q11" s="1">
        <v>4.4781108828005696E-6</v>
      </c>
      <c r="R11" s="1" t="b">
        <v>0</v>
      </c>
      <c r="S11" s="1">
        <v>1.7029443609603301E-5</v>
      </c>
      <c r="T11" s="1" t="b">
        <v>0</v>
      </c>
      <c r="U11" s="1">
        <v>1.78664449045157E-6</v>
      </c>
      <c r="V11" s="1" t="b">
        <v>0</v>
      </c>
      <c r="W11" s="1">
        <v>1.15619264949082E-6</v>
      </c>
      <c r="X11" s="1" t="b">
        <v>0</v>
      </c>
      <c r="Y11" s="1">
        <v>1.5642700378223001E-6</v>
      </c>
      <c r="Z11" s="1" t="b">
        <v>0</v>
      </c>
      <c r="AA11" s="1">
        <v>1.44875360272353E-4</v>
      </c>
      <c r="AB11" s="1" t="b">
        <v>0</v>
      </c>
      <c r="AC11" s="1">
        <v>1.07949256644004E-4</v>
      </c>
      <c r="AD11" s="1" t="b">
        <v>0</v>
      </c>
      <c r="AE11" s="1">
        <v>1.2419996042056799E-4</v>
      </c>
      <c r="AF11" s="1" t="b">
        <v>0</v>
      </c>
    </row>
    <row r="12" spans="1:32">
      <c r="A12" s="4" t="s">
        <v>15</v>
      </c>
      <c r="B12" s="1" t="s">
        <v>12</v>
      </c>
      <c r="C12" s="1">
        <v>1.55411439903932E-2</v>
      </c>
      <c r="D12" s="1" t="b">
        <v>0</v>
      </c>
      <c r="E12" s="1">
        <v>5.7933505872984504E-4</v>
      </c>
      <c r="F12" s="1" t="b">
        <v>0</v>
      </c>
      <c r="G12" s="1">
        <v>5.6644524340405903E-3</v>
      </c>
      <c r="H12" s="1" t="b">
        <v>0</v>
      </c>
      <c r="I12" s="1">
        <v>7.2667849864328001E-3</v>
      </c>
      <c r="J12" s="1">
        <v>1</v>
      </c>
      <c r="K12" s="1">
        <v>2.54827792156082E-5</v>
      </c>
      <c r="L12" s="1" t="b">
        <v>0</v>
      </c>
      <c r="M12" s="1">
        <v>1.3588125179361699E-3</v>
      </c>
      <c r="N12" s="1" t="b">
        <v>0</v>
      </c>
      <c r="O12" s="1">
        <v>5.1109328792361497E-4</v>
      </c>
      <c r="P12" s="1" t="b">
        <v>0</v>
      </c>
      <c r="Q12" s="1">
        <v>5.0268763687039504E-6</v>
      </c>
      <c r="R12" s="1" t="b">
        <v>0</v>
      </c>
      <c r="S12" s="1">
        <v>1.1594231425543E-4</v>
      </c>
      <c r="T12" s="1" t="b">
        <v>0</v>
      </c>
      <c r="U12" s="1">
        <v>1.91721787933454E-4</v>
      </c>
      <c r="V12" s="1" t="b">
        <v>0</v>
      </c>
      <c r="W12" s="1">
        <v>1.85381638932539E-6</v>
      </c>
      <c r="X12" s="1" t="b">
        <v>0</v>
      </c>
      <c r="Y12" s="1">
        <v>1.2812208319258499E-5</v>
      </c>
      <c r="Z12" s="1" t="b">
        <v>0</v>
      </c>
      <c r="AA12" s="1">
        <v>2.3561175595013199E-2</v>
      </c>
      <c r="AB12" s="1">
        <v>1</v>
      </c>
      <c r="AC12" s="1">
        <v>8.1923153493927998E-5</v>
      </c>
      <c r="AD12" s="1" t="b">
        <v>0</v>
      </c>
      <c r="AE12" s="1">
        <v>2.9918225952376499E-3</v>
      </c>
      <c r="AF12" s="1" t="b">
        <v>0</v>
      </c>
    </row>
    <row r="13" spans="1:32">
      <c r="A13" s="4" t="s">
        <v>16</v>
      </c>
      <c r="B13" s="1" t="s">
        <v>2</v>
      </c>
      <c r="C13" s="1">
        <v>1.7977507957567999E-3</v>
      </c>
      <c r="D13" s="1" t="b">
        <v>0</v>
      </c>
      <c r="E13" s="1">
        <v>4.4732329303763502E-4</v>
      </c>
      <c r="F13" s="1" t="b">
        <v>0</v>
      </c>
      <c r="G13" s="1">
        <v>1.16511660350293E-3</v>
      </c>
      <c r="H13" s="1" t="b">
        <v>0</v>
      </c>
      <c r="I13" s="1">
        <v>1.18094194579079E-4</v>
      </c>
      <c r="J13" s="1" t="b">
        <v>0</v>
      </c>
      <c r="K13" s="1">
        <v>2.17344792747527E-5</v>
      </c>
      <c r="L13" s="1" t="b">
        <v>0</v>
      </c>
      <c r="M13" s="1">
        <v>5.7603162106210803E-5</v>
      </c>
      <c r="N13" s="1" t="b">
        <v>0</v>
      </c>
      <c r="O13" s="1">
        <v>6.3946981177288301E-6</v>
      </c>
      <c r="P13" s="1" t="b">
        <v>0</v>
      </c>
      <c r="Q13" s="1">
        <v>3.9396091520165202E-6</v>
      </c>
      <c r="R13" s="1" t="b">
        <v>0</v>
      </c>
      <c r="S13" s="1">
        <v>5.2844118093773902E-6</v>
      </c>
      <c r="T13" s="1" t="b">
        <v>0</v>
      </c>
      <c r="U13" s="1">
        <v>1.4675608119231901E-6</v>
      </c>
      <c r="V13" s="1" t="b">
        <v>0</v>
      </c>
      <c r="W13" s="1">
        <v>7.0741617077383003E-7</v>
      </c>
      <c r="X13" s="1" t="b">
        <v>0</v>
      </c>
      <c r="Y13" s="1">
        <v>1.0474937872552499E-6</v>
      </c>
      <c r="Z13" s="1" t="b">
        <v>0</v>
      </c>
      <c r="AA13" s="1">
        <v>1.7705586032098301E-4</v>
      </c>
      <c r="AB13" s="1" t="b">
        <v>0</v>
      </c>
      <c r="AC13" s="1">
        <v>1.08613336019188E-4</v>
      </c>
      <c r="AD13" s="1" t="b">
        <v>0</v>
      </c>
      <c r="AE13" s="1">
        <v>1.5006580916864499E-4</v>
      </c>
      <c r="AF13" s="1" t="b">
        <v>0</v>
      </c>
    </row>
    <row r="14" spans="1:32">
      <c r="A14" s="4" t="s">
        <v>17</v>
      </c>
      <c r="B14" s="1" t="s">
        <v>6</v>
      </c>
      <c r="C14" s="1">
        <v>1.1521997856148399E-3</v>
      </c>
      <c r="D14" s="1" t="b">
        <v>0</v>
      </c>
      <c r="E14" s="1">
        <v>6.7224019397981805E-4</v>
      </c>
      <c r="F14" s="1" t="b">
        <v>0</v>
      </c>
      <c r="G14" s="1">
        <v>9.5587922699598296E-4</v>
      </c>
      <c r="H14" s="1" t="b">
        <v>0</v>
      </c>
      <c r="I14" s="1">
        <v>4.91057498772598E-5</v>
      </c>
      <c r="J14" s="1" t="b">
        <v>0</v>
      </c>
      <c r="K14" s="1">
        <v>2.1652469999376598E-5</v>
      </c>
      <c r="L14" s="1" t="b">
        <v>0</v>
      </c>
      <c r="M14" s="1">
        <v>3.3433162071494602E-5</v>
      </c>
      <c r="N14" s="1" t="b">
        <v>0</v>
      </c>
      <c r="O14" s="1">
        <v>1.7015553593348299E-5</v>
      </c>
      <c r="P14" s="1" t="b">
        <v>0</v>
      </c>
      <c r="Q14" s="1">
        <v>1.2013730856178999E-5</v>
      </c>
      <c r="R14" s="1" t="b">
        <v>0</v>
      </c>
      <c r="S14" s="1">
        <v>1.52587080542347E-5</v>
      </c>
      <c r="T14" s="1" t="b">
        <v>0</v>
      </c>
      <c r="U14" s="1">
        <v>1.5641144941453799E-6</v>
      </c>
      <c r="V14" s="1" t="b">
        <v>0</v>
      </c>
      <c r="W14" s="1">
        <v>5.5213107539455805E-7</v>
      </c>
      <c r="X14" s="1" t="b">
        <v>0</v>
      </c>
      <c r="Y14" s="1">
        <v>9.5711738459472795E-7</v>
      </c>
      <c r="Z14" s="1" t="b">
        <v>0</v>
      </c>
      <c r="AA14" s="1">
        <v>8.4237252593203596E-5</v>
      </c>
      <c r="AB14" s="1" t="b">
        <v>0</v>
      </c>
      <c r="AC14" s="1">
        <v>3.3713499035268201E-5</v>
      </c>
      <c r="AD14" s="1" t="b">
        <v>0</v>
      </c>
      <c r="AE14" s="1">
        <v>6.3273286645403894E-5</v>
      </c>
      <c r="AF14" s="1" t="b">
        <v>0</v>
      </c>
    </row>
    <row r="15" spans="1:32">
      <c r="A15" s="4" t="s">
        <v>18</v>
      </c>
      <c r="B15" s="1" t="s">
        <v>6</v>
      </c>
      <c r="C15" s="1">
        <v>2.05085242955012E-3</v>
      </c>
      <c r="D15" s="1" t="b">
        <v>0</v>
      </c>
      <c r="E15" s="1">
        <v>1.6920428377598701E-3</v>
      </c>
      <c r="F15" s="1" t="b">
        <v>0</v>
      </c>
      <c r="G15" s="1">
        <v>1.83910865355102E-3</v>
      </c>
      <c r="H15" s="1" t="b">
        <v>0</v>
      </c>
      <c r="I15" s="1">
        <v>3.0703346805122699E-5</v>
      </c>
      <c r="J15" s="1" t="b">
        <v>0</v>
      </c>
      <c r="K15" s="1">
        <v>2.2766189239604E-5</v>
      </c>
      <c r="L15" s="1" t="b">
        <v>0</v>
      </c>
      <c r="M15" s="1">
        <v>2.5619561501919901E-5</v>
      </c>
      <c r="N15" s="1" t="b">
        <v>0</v>
      </c>
      <c r="O15" s="1">
        <v>1.18162791696566E-4</v>
      </c>
      <c r="P15" s="1" t="b">
        <v>0</v>
      </c>
      <c r="Q15" s="1">
        <v>5.8980820260767201E-5</v>
      </c>
      <c r="R15" s="1" t="b">
        <v>0</v>
      </c>
      <c r="S15" s="1">
        <v>7.9144325454327306E-5</v>
      </c>
      <c r="T15" s="1" t="b">
        <v>0</v>
      </c>
      <c r="U15" s="1">
        <v>2.15128609125022E-6</v>
      </c>
      <c r="V15" s="1" t="b">
        <v>0</v>
      </c>
      <c r="W15" s="1">
        <v>9.7827040109566804E-7</v>
      </c>
      <c r="X15" s="1" t="b">
        <v>0</v>
      </c>
      <c r="Y15" s="1">
        <v>1.5442022119807001E-6</v>
      </c>
      <c r="Z15" s="1" t="b">
        <v>0</v>
      </c>
      <c r="AA15" s="1">
        <v>1.85820574233538E-4</v>
      </c>
      <c r="AB15" s="1" t="b">
        <v>0</v>
      </c>
      <c r="AC15" s="1">
        <v>1.08728306963829E-4</v>
      </c>
      <c r="AD15" s="1" t="b">
        <v>0</v>
      </c>
      <c r="AE15" s="1">
        <v>1.3575334518493899E-4</v>
      </c>
      <c r="AF15" s="1" t="b">
        <v>0</v>
      </c>
    </row>
    <row r="16" spans="1:32">
      <c r="A16" s="4" t="s">
        <v>19</v>
      </c>
      <c r="B16" s="1" t="s">
        <v>12</v>
      </c>
      <c r="C16" s="1">
        <v>1.9430688996512999E-3</v>
      </c>
      <c r="D16" s="1" t="b">
        <v>0</v>
      </c>
      <c r="E16" s="1">
        <v>4.9291992187500003E-4</v>
      </c>
      <c r="F16" s="1" t="b">
        <v>0</v>
      </c>
      <c r="G16" s="1">
        <v>9.9992633388820392E-4</v>
      </c>
      <c r="H16" s="1" t="b">
        <v>0</v>
      </c>
      <c r="I16" s="1">
        <v>1.20591223080049E-3</v>
      </c>
      <c r="J16" s="1" t="b">
        <v>0</v>
      </c>
      <c r="K16" s="1">
        <v>3.4984120682810701E-6</v>
      </c>
      <c r="L16" s="1" t="b">
        <v>0</v>
      </c>
      <c r="M16" s="1">
        <v>1.07661799133783E-4</v>
      </c>
      <c r="N16" s="1" t="b">
        <v>0</v>
      </c>
      <c r="O16" s="1">
        <v>8.3183481427009801E-4</v>
      </c>
      <c r="P16" s="1">
        <v>1</v>
      </c>
      <c r="Q16" s="1">
        <v>2.4286457499668798E-6</v>
      </c>
      <c r="R16" s="1" t="b">
        <v>0</v>
      </c>
      <c r="S16" s="1">
        <v>1.2991507525632101E-4</v>
      </c>
      <c r="T16" s="1" t="b">
        <v>0</v>
      </c>
      <c r="U16" s="1">
        <v>5.2233502538070998E-5</v>
      </c>
      <c r="V16" s="1" t="b">
        <v>0</v>
      </c>
      <c r="W16" s="1">
        <v>1.9546912590216401E-7</v>
      </c>
      <c r="X16" s="1" t="b">
        <v>0</v>
      </c>
      <c r="Y16" s="1">
        <v>5.1102214039819598E-6</v>
      </c>
      <c r="Z16" s="1" t="b">
        <v>0</v>
      </c>
      <c r="AA16" s="1">
        <v>2.6330759853718001E-3</v>
      </c>
      <c r="AB16" s="1" t="b">
        <v>0</v>
      </c>
      <c r="AC16" s="1">
        <v>1.40994921735802E-5</v>
      </c>
      <c r="AD16" s="1" t="b">
        <v>0</v>
      </c>
      <c r="AE16" s="1">
        <v>4.21221597332228E-4</v>
      </c>
      <c r="AF16" s="1" t="b">
        <v>0</v>
      </c>
    </row>
    <row r="17" spans="1:32">
      <c r="A17" s="4" t="s">
        <v>20</v>
      </c>
      <c r="B17" s="1" t="s">
        <v>6</v>
      </c>
      <c r="C17" s="1">
        <v>1.5310429944279801E-3</v>
      </c>
      <c r="D17" s="1" t="b">
        <v>0</v>
      </c>
      <c r="E17" s="1">
        <v>6.9968231610954498E-4</v>
      </c>
      <c r="F17" s="1" t="b">
        <v>0</v>
      </c>
      <c r="G17" s="1">
        <v>1.00776136457731E-3</v>
      </c>
      <c r="H17" s="1" t="b">
        <v>0</v>
      </c>
      <c r="I17" s="1">
        <v>4.7753082691830503E-5</v>
      </c>
      <c r="J17" s="1" t="b">
        <v>0</v>
      </c>
      <c r="K17" s="1">
        <v>2.615133499664E-5</v>
      </c>
      <c r="L17" s="1" t="b">
        <v>0</v>
      </c>
      <c r="M17" s="1">
        <v>3.8955297188316202E-5</v>
      </c>
      <c r="N17" s="1" t="b">
        <v>0</v>
      </c>
      <c r="O17" s="1">
        <v>2.5186909804465001E-5</v>
      </c>
      <c r="P17" s="1" t="b">
        <v>0</v>
      </c>
      <c r="Q17" s="1">
        <v>1.43430885641774E-5</v>
      </c>
      <c r="R17" s="1" t="b">
        <v>0</v>
      </c>
      <c r="S17" s="1">
        <v>1.9495111826331099E-5</v>
      </c>
      <c r="T17" s="1" t="b">
        <v>0</v>
      </c>
      <c r="U17" s="1">
        <v>7.1035813235434802E-6</v>
      </c>
      <c r="V17" s="1" t="b">
        <v>0</v>
      </c>
      <c r="W17" s="1">
        <v>4.2656655306740199E-7</v>
      </c>
      <c r="X17" s="1" t="b">
        <v>0</v>
      </c>
      <c r="Y17" s="1">
        <v>2.7777419148754699E-6</v>
      </c>
      <c r="Z17" s="1" t="b">
        <v>0</v>
      </c>
      <c r="AA17" s="1">
        <v>3.3270162526902999E-4</v>
      </c>
      <c r="AB17" s="1" t="b">
        <v>0</v>
      </c>
      <c r="AC17" s="1">
        <v>1.16886841005437E-4</v>
      </c>
      <c r="AD17" s="1" t="b">
        <v>0</v>
      </c>
      <c r="AE17" s="1">
        <v>2.0720015097502501E-4</v>
      </c>
      <c r="AF17" s="1" t="b">
        <v>0</v>
      </c>
    </row>
    <row r="18" spans="1:32">
      <c r="A18" s="4" t="s">
        <v>21</v>
      </c>
      <c r="B18" s="1" t="s">
        <v>9</v>
      </c>
      <c r="C18" s="1">
        <v>4.0765005883668303E-3</v>
      </c>
      <c r="D18" s="1" t="b">
        <v>0</v>
      </c>
      <c r="E18" s="1">
        <v>2.1513894442223101E-4</v>
      </c>
      <c r="F18" s="1" t="b">
        <v>0</v>
      </c>
      <c r="G18" s="1">
        <v>1.56007441694299E-3</v>
      </c>
      <c r="H18" s="1" t="b">
        <v>0</v>
      </c>
      <c r="I18" s="1">
        <v>6.0032449570301797E-4</v>
      </c>
      <c r="J18" s="1" t="b">
        <v>0</v>
      </c>
      <c r="K18" s="1">
        <v>1.32860887873265E-5</v>
      </c>
      <c r="L18" s="1" t="b">
        <v>0</v>
      </c>
      <c r="M18" s="1">
        <v>2.23252993046494E-4</v>
      </c>
      <c r="N18" s="1" t="b">
        <v>0</v>
      </c>
      <c r="O18" s="1">
        <v>3.6424543591578201E-4</v>
      </c>
      <c r="P18" s="1" t="b">
        <v>0</v>
      </c>
      <c r="Q18" s="1">
        <v>2.37127194758163E-6</v>
      </c>
      <c r="R18" s="1" t="b">
        <v>0</v>
      </c>
      <c r="S18" s="1">
        <v>8.4946417951942406E-5</v>
      </c>
      <c r="T18" s="1" t="b">
        <v>0</v>
      </c>
      <c r="U18" s="1">
        <v>4.9262066214599E-5</v>
      </c>
      <c r="V18" s="1" t="b">
        <v>0</v>
      </c>
      <c r="W18" s="1">
        <v>3.7933468439185702E-7</v>
      </c>
      <c r="X18" s="1" t="b">
        <v>0</v>
      </c>
      <c r="Y18" s="1">
        <v>4.8837211696969696E-6</v>
      </c>
      <c r="Z18" s="1" t="b">
        <v>0</v>
      </c>
      <c r="AA18" s="1">
        <v>2.1409091561411702E-3</v>
      </c>
      <c r="AB18" s="1" t="b">
        <v>0</v>
      </c>
      <c r="AC18" s="1">
        <v>3.4376472188082001E-5</v>
      </c>
      <c r="AD18" s="1" t="b">
        <v>0</v>
      </c>
      <c r="AE18" s="1">
        <v>5.7148819345921999E-4</v>
      </c>
      <c r="AF18" s="1" t="b">
        <v>0</v>
      </c>
    </row>
    <row r="19" spans="1:32">
      <c r="A19" s="4" t="s">
        <v>22</v>
      </c>
      <c r="B19" s="1" t="s">
        <v>6</v>
      </c>
      <c r="C19" s="1">
        <v>2.68437503040115E-3</v>
      </c>
      <c r="D19" s="1" t="b">
        <v>0</v>
      </c>
      <c r="E19" s="1">
        <v>5.9117338808636205E-4</v>
      </c>
      <c r="F19" s="1" t="b">
        <v>0</v>
      </c>
      <c r="G19" s="1">
        <v>1.84356407060222E-3</v>
      </c>
      <c r="H19" s="1" t="b">
        <v>0</v>
      </c>
      <c r="I19" s="1">
        <v>1.6700187425878099E-4</v>
      </c>
      <c r="J19" s="1" t="b">
        <v>0</v>
      </c>
      <c r="K19" s="1">
        <v>1.5163017324396301E-5</v>
      </c>
      <c r="L19" s="1" t="b">
        <v>0</v>
      </c>
      <c r="M19" s="1">
        <v>9.0006397150831704E-5</v>
      </c>
      <c r="N19" s="1" t="b">
        <v>0</v>
      </c>
      <c r="O19" s="1">
        <v>7.8195101708821692E-6</v>
      </c>
      <c r="P19" s="1" t="b">
        <v>0</v>
      </c>
      <c r="Q19" s="1">
        <v>3.8214086891582503E-6</v>
      </c>
      <c r="R19" s="1" t="b">
        <v>0</v>
      </c>
      <c r="S19" s="1">
        <v>5.6166483920591703E-6</v>
      </c>
      <c r="T19" s="1" t="b">
        <v>0</v>
      </c>
      <c r="U19" s="1">
        <v>1.8796090173322101E-6</v>
      </c>
      <c r="V19" s="1" t="b">
        <v>0</v>
      </c>
      <c r="W19" s="1">
        <v>6.98954135194318E-7</v>
      </c>
      <c r="X19" s="1" t="b">
        <v>0</v>
      </c>
      <c r="Y19" s="1">
        <v>1.31163131065324E-6</v>
      </c>
      <c r="Z19" s="1" t="b">
        <v>0</v>
      </c>
      <c r="AA19" s="1">
        <v>2.2912875072780001E-4</v>
      </c>
      <c r="AB19" s="1" t="b">
        <v>0</v>
      </c>
      <c r="AC19" s="1">
        <v>6.2434474078233205E-5</v>
      </c>
      <c r="AD19" s="1" t="b">
        <v>0</v>
      </c>
      <c r="AE19" s="1">
        <v>1.3322200857949899E-4</v>
      </c>
      <c r="AF19" s="1" t="b">
        <v>0</v>
      </c>
    </row>
    <row r="20" spans="1:32">
      <c r="A20" s="4" t="s">
        <v>23</v>
      </c>
      <c r="B20" s="1" t="s">
        <v>4</v>
      </c>
      <c r="C20" s="1">
        <v>2.2184417014241998E-3</v>
      </c>
      <c r="D20" s="1" t="b">
        <v>0</v>
      </c>
      <c r="E20" s="1">
        <v>1.22826069297027E-3</v>
      </c>
      <c r="F20" s="1" t="b">
        <v>0</v>
      </c>
      <c r="G20" s="1">
        <v>1.8578215946709999E-3</v>
      </c>
      <c r="H20" s="1" t="b">
        <v>0</v>
      </c>
      <c r="I20" s="1">
        <v>5.4509398147196997E-5</v>
      </c>
      <c r="J20" s="1" t="b">
        <v>0</v>
      </c>
      <c r="K20" s="1">
        <v>4.9834581220266202E-5</v>
      </c>
      <c r="L20" s="1" t="b">
        <v>0</v>
      </c>
      <c r="M20" s="1">
        <v>5.19472133459966E-5</v>
      </c>
      <c r="N20" s="1" t="b">
        <v>0</v>
      </c>
      <c r="O20" s="1">
        <v>1.04879093218299E-5</v>
      </c>
      <c r="P20" s="1" t="b">
        <v>0</v>
      </c>
      <c r="Q20" s="1">
        <v>5.3557019617180604E-6</v>
      </c>
      <c r="R20" s="1" t="b">
        <v>0</v>
      </c>
      <c r="S20" s="1">
        <v>7.2449497524701701E-6</v>
      </c>
      <c r="T20" s="1" t="b">
        <v>0</v>
      </c>
      <c r="U20" s="1">
        <v>1.3364313753904801E-6</v>
      </c>
      <c r="V20" s="1" t="b">
        <v>0</v>
      </c>
      <c r="W20" s="1">
        <v>5.6985323354155804E-7</v>
      </c>
      <c r="X20" s="1" t="b">
        <v>0</v>
      </c>
      <c r="Y20" s="1">
        <v>1.0286662540213399E-6</v>
      </c>
      <c r="Z20" s="1" t="b">
        <v>0</v>
      </c>
      <c r="AA20" s="1">
        <v>7.9203912786221804E-5</v>
      </c>
      <c r="AB20" s="1" t="b">
        <v>0</v>
      </c>
      <c r="AC20" s="1">
        <v>5.65452975984594E-5</v>
      </c>
      <c r="AD20" s="1" t="b">
        <v>0</v>
      </c>
      <c r="AE20" s="1">
        <v>6.6234271737571101E-5</v>
      </c>
      <c r="AF20" s="1" t="b">
        <v>0</v>
      </c>
    </row>
    <row r="21" spans="1:32">
      <c r="A21" s="4" t="s">
        <v>24</v>
      </c>
      <c r="B21" s="1" t="s">
        <v>4</v>
      </c>
      <c r="C21" s="1">
        <v>4.1534034394740396E-3</v>
      </c>
      <c r="D21" s="1" t="b">
        <v>0</v>
      </c>
      <c r="E21" s="1">
        <v>3.2117172102117501E-3</v>
      </c>
      <c r="F21" s="1" t="b">
        <v>0</v>
      </c>
      <c r="G21" s="1">
        <v>3.58370565412389E-3</v>
      </c>
      <c r="H21" s="1" t="b">
        <v>0</v>
      </c>
      <c r="I21" s="1">
        <v>2.16093693355241E-4</v>
      </c>
      <c r="J21" s="1" t="b">
        <v>0</v>
      </c>
      <c r="K21" s="1">
        <v>8.1855771219732494E-5</v>
      </c>
      <c r="L21" s="1" t="b">
        <v>0</v>
      </c>
      <c r="M21" s="1">
        <v>1.48734190570331E-4</v>
      </c>
      <c r="N21" s="1" t="b">
        <v>0</v>
      </c>
      <c r="O21" s="1">
        <v>2.95772187085508E-5</v>
      </c>
      <c r="P21" s="1" t="b">
        <v>0</v>
      </c>
      <c r="Q21" s="1">
        <v>1.5358138014785399E-5</v>
      </c>
      <c r="R21" s="1" t="b">
        <v>0</v>
      </c>
      <c r="S21" s="1">
        <v>2.0390537426215001E-5</v>
      </c>
      <c r="T21" s="1" t="b">
        <v>0</v>
      </c>
      <c r="U21" s="1">
        <v>5.2897683554083997E-6</v>
      </c>
      <c r="V21" s="1" t="b">
        <v>0</v>
      </c>
      <c r="W21" s="1">
        <v>1.9461401653068201E-6</v>
      </c>
      <c r="X21" s="1" t="b">
        <v>0</v>
      </c>
      <c r="Y21" s="1">
        <v>3.13838353136263E-6</v>
      </c>
      <c r="Z21" s="1" t="b">
        <v>0</v>
      </c>
      <c r="AA21" s="1">
        <v>2.6299225297554999E-4</v>
      </c>
      <c r="AB21" s="1" t="b">
        <v>0</v>
      </c>
      <c r="AC21" s="1">
        <v>9.7917165839805001E-5</v>
      </c>
      <c r="AD21" s="1" t="b">
        <v>0</v>
      </c>
      <c r="AE21" s="1">
        <v>1.6666767872083299E-4</v>
      </c>
      <c r="AF21" s="1" t="b">
        <v>0</v>
      </c>
    </row>
    <row r="22" spans="1:32">
      <c r="A22" s="4" t="s">
        <v>25</v>
      </c>
      <c r="B22" s="1" t="s">
        <v>6</v>
      </c>
      <c r="C22" s="1">
        <v>1.24749869310727E-3</v>
      </c>
      <c r="D22" s="1" t="b">
        <v>0</v>
      </c>
      <c r="E22" s="1">
        <v>7.3437035938713E-4</v>
      </c>
      <c r="F22" s="1" t="b">
        <v>0</v>
      </c>
      <c r="G22" s="1">
        <v>9.5828708814222198E-4</v>
      </c>
      <c r="H22" s="1" t="b">
        <v>0</v>
      </c>
      <c r="I22" s="1">
        <v>2.7984733832143999E-4</v>
      </c>
      <c r="J22" s="1" t="b">
        <v>0</v>
      </c>
      <c r="K22" s="1">
        <v>8.2787394375485806E-5</v>
      </c>
      <c r="L22" s="1" t="b">
        <v>0</v>
      </c>
      <c r="M22" s="1">
        <v>1.6918131992338999E-4</v>
      </c>
      <c r="N22" s="1" t="b">
        <v>0</v>
      </c>
      <c r="O22" s="1">
        <v>9.7081587663860507E-6</v>
      </c>
      <c r="P22" s="1" t="b">
        <v>0</v>
      </c>
      <c r="Q22" s="1">
        <v>8.7160761192148293E-6</v>
      </c>
      <c r="R22" s="1" t="b">
        <v>0</v>
      </c>
      <c r="S22" s="1">
        <v>9.0973915958229404E-6</v>
      </c>
      <c r="T22" s="1" t="b">
        <v>0</v>
      </c>
      <c r="U22" s="1">
        <v>2.3640478123981999E-6</v>
      </c>
      <c r="V22" s="1" t="b">
        <v>0</v>
      </c>
      <c r="W22" s="1">
        <v>1.05490720142194E-6</v>
      </c>
      <c r="X22" s="1" t="b">
        <v>0</v>
      </c>
      <c r="Y22" s="1">
        <v>1.84412930075976E-6</v>
      </c>
      <c r="Z22" s="1" t="b">
        <v>0</v>
      </c>
      <c r="AA22" s="1">
        <v>3.9045622146318201E-4</v>
      </c>
      <c r="AB22" s="1" t="b">
        <v>0</v>
      </c>
      <c r="AC22" s="1">
        <v>1.7514150388946601E-4</v>
      </c>
      <c r="AD22" s="1" t="b">
        <v>0</v>
      </c>
      <c r="AE22" s="1">
        <v>2.6916521750941399E-4</v>
      </c>
      <c r="AF22" s="1" t="b">
        <v>0</v>
      </c>
    </row>
    <row r="23" spans="1:32">
      <c r="A23" s="4" t="s">
        <v>26</v>
      </c>
      <c r="B23" s="1" t="s">
        <v>9</v>
      </c>
      <c r="C23" s="1">
        <v>9.1375132707771699E-4</v>
      </c>
      <c r="D23" s="1" t="b">
        <v>0</v>
      </c>
      <c r="E23" s="1">
        <v>8.2102137089522795E-4</v>
      </c>
      <c r="F23" s="1" t="b">
        <v>0</v>
      </c>
      <c r="G23" s="1">
        <v>8.5812037538133201E-4</v>
      </c>
      <c r="H23" s="1" t="b">
        <v>0</v>
      </c>
      <c r="I23" s="1">
        <v>2.3113011331029499E-5</v>
      </c>
      <c r="J23" s="1" t="b">
        <v>0</v>
      </c>
      <c r="K23" s="1">
        <v>1.9885419930079499E-5</v>
      </c>
      <c r="L23" s="1" t="b">
        <v>0</v>
      </c>
      <c r="M23" s="1">
        <v>2.18609497745205E-5</v>
      </c>
      <c r="N23" s="1" t="b">
        <v>0</v>
      </c>
      <c r="O23" s="1">
        <v>2.36386957822858E-5</v>
      </c>
      <c r="P23" s="1" t="b">
        <v>0</v>
      </c>
      <c r="Q23" s="1">
        <v>1.93546034309732E-5</v>
      </c>
      <c r="R23" s="1" t="b">
        <v>0</v>
      </c>
      <c r="S23" s="1">
        <v>2.1312449201458299E-5</v>
      </c>
      <c r="T23" s="1" t="b">
        <v>0</v>
      </c>
      <c r="U23" s="1">
        <v>1.85945038903378E-6</v>
      </c>
      <c r="V23" s="1" t="b">
        <v>0</v>
      </c>
      <c r="W23" s="1">
        <v>1.0730188300913801E-6</v>
      </c>
      <c r="X23" s="1" t="b">
        <v>0</v>
      </c>
      <c r="Y23" s="1">
        <v>1.4096752233534599E-6</v>
      </c>
      <c r="Z23" s="1" t="b">
        <v>0</v>
      </c>
      <c r="AA23" s="1">
        <v>2.7405166482097299E-4</v>
      </c>
      <c r="AB23" s="1" t="b">
        <v>0</v>
      </c>
      <c r="AC23" s="1">
        <v>2.3848000355879199E-4</v>
      </c>
      <c r="AD23" s="1" t="b">
        <v>0</v>
      </c>
      <c r="AE23" s="1">
        <v>2.5855409442107499E-4</v>
      </c>
      <c r="AF23" s="1" t="b">
        <v>0</v>
      </c>
    </row>
    <row r="24" spans="1:32">
      <c r="A24" s="4" t="s">
        <v>27</v>
      </c>
      <c r="B24" s="1" t="s">
        <v>6</v>
      </c>
      <c r="C24" s="1">
        <v>1.33670942824061E-3</v>
      </c>
      <c r="D24" s="1" t="b">
        <v>0</v>
      </c>
      <c r="E24" s="1">
        <v>1.2079650067253599E-3</v>
      </c>
      <c r="F24" s="1" t="b">
        <v>0</v>
      </c>
      <c r="G24" s="1">
        <v>1.29132742874658E-3</v>
      </c>
      <c r="H24" s="1" t="b">
        <v>0</v>
      </c>
      <c r="I24" s="1">
        <v>5.2556235285584001E-5</v>
      </c>
      <c r="J24" s="1" t="b">
        <v>0</v>
      </c>
      <c r="K24" s="1">
        <v>2.0142636768918499E-5</v>
      </c>
      <c r="L24" s="1" t="b">
        <v>0</v>
      </c>
      <c r="M24" s="1">
        <v>3.2019027792673598E-5</v>
      </c>
      <c r="N24" s="1" t="b">
        <v>0</v>
      </c>
      <c r="O24" s="1">
        <v>4.8039534736854701E-6</v>
      </c>
      <c r="P24" s="1" t="b">
        <v>0</v>
      </c>
      <c r="Q24" s="1">
        <v>1.41085364767462E-6</v>
      </c>
      <c r="R24" s="1" t="b">
        <v>0</v>
      </c>
      <c r="S24" s="1">
        <v>2.75044446865318E-6</v>
      </c>
      <c r="T24" s="1" t="b">
        <v>0</v>
      </c>
      <c r="U24" s="1">
        <v>1.2792124054505899E-6</v>
      </c>
      <c r="V24" s="1" t="b">
        <v>0</v>
      </c>
      <c r="W24" s="1">
        <v>4.35971836388153E-7</v>
      </c>
      <c r="X24" s="1" t="b">
        <v>0</v>
      </c>
      <c r="Y24" s="1">
        <v>8.2515623523755104E-7</v>
      </c>
      <c r="Z24" s="1" t="b">
        <v>0</v>
      </c>
      <c r="AA24" s="1">
        <v>4.9918494908391699E-5</v>
      </c>
      <c r="AB24" s="1" t="b">
        <v>0</v>
      </c>
      <c r="AC24" s="1">
        <v>2.7373803112155999E-5</v>
      </c>
      <c r="AD24" s="1" t="b">
        <v>0</v>
      </c>
      <c r="AE24" s="1">
        <v>3.615379987331E-5</v>
      </c>
      <c r="AF24" s="1" t="b">
        <v>0</v>
      </c>
    </row>
    <row r="25" spans="1:32">
      <c r="A25" s="4" t="s">
        <v>28</v>
      </c>
      <c r="B25" s="1" t="s">
        <v>4</v>
      </c>
      <c r="C25" s="1">
        <v>2.8475000000000002E-3</v>
      </c>
      <c r="D25" s="1" t="b">
        <v>0</v>
      </c>
      <c r="E25" s="1">
        <v>4.2749999999999998E-4</v>
      </c>
      <c r="F25" s="1" t="b">
        <v>0</v>
      </c>
      <c r="G25" s="1">
        <v>1.47635135135135E-3</v>
      </c>
      <c r="H25" s="1" t="b">
        <v>0</v>
      </c>
      <c r="I25" s="1">
        <v>3.7500000000000001E-4</v>
      </c>
      <c r="J25" s="1" t="b">
        <v>0</v>
      </c>
      <c r="K25" s="1">
        <v>1.7499999999999998E-5</v>
      </c>
      <c r="L25" s="1" t="b">
        <v>0</v>
      </c>
      <c r="M25" s="1">
        <v>8.5202702702702696E-5</v>
      </c>
      <c r="N25" s="1" t="b">
        <v>0</v>
      </c>
      <c r="O25" s="1">
        <v>2.275E-4</v>
      </c>
      <c r="P25" s="1" t="b">
        <v>0</v>
      </c>
      <c r="Q25" s="1">
        <v>5.0000000000000004E-6</v>
      </c>
      <c r="R25" s="1" t="b">
        <v>0</v>
      </c>
      <c r="S25" s="1">
        <v>4.9391891891891899E-5</v>
      </c>
      <c r="T25" s="1" t="b">
        <v>0</v>
      </c>
      <c r="U25" s="1">
        <v>9.7499999999999998E-6</v>
      </c>
      <c r="V25" s="1" t="b">
        <v>0</v>
      </c>
      <c r="W25" s="1">
        <v>2.4999999999999999E-7</v>
      </c>
      <c r="X25" s="1" t="b">
        <v>0</v>
      </c>
      <c r="Y25" s="1">
        <v>1.7625000000000001E-6</v>
      </c>
      <c r="Z25" s="1" t="b">
        <v>0</v>
      </c>
      <c r="AA25" s="1">
        <v>1.3500000000000001E-3</v>
      </c>
      <c r="AB25" s="1" t="b">
        <v>0</v>
      </c>
      <c r="AC25" s="1">
        <v>2.5000000000000002E-6</v>
      </c>
      <c r="AD25" s="1" t="b">
        <v>0</v>
      </c>
      <c r="AE25" s="1">
        <v>2.8023437499999999E-4</v>
      </c>
      <c r="AF25" s="1" t="b">
        <v>0</v>
      </c>
    </row>
    <row r="26" spans="1:32">
      <c r="A26" s="4" t="s">
        <v>29</v>
      </c>
      <c r="B26" s="1" t="s">
        <v>2</v>
      </c>
      <c r="C26" s="1">
        <v>2.2992711960548198E-3</v>
      </c>
      <c r="D26" s="1" t="b">
        <v>0</v>
      </c>
      <c r="E26" s="1">
        <v>6.0589604344452996E-4</v>
      </c>
      <c r="F26" s="1" t="b">
        <v>0</v>
      </c>
      <c r="G26" s="1">
        <v>1.44981375411729E-3</v>
      </c>
      <c r="H26" s="1" t="b">
        <v>0</v>
      </c>
      <c r="I26" s="1">
        <v>2.04827831025914E-4</v>
      </c>
      <c r="J26" s="1" t="b">
        <v>0</v>
      </c>
      <c r="K26" s="1">
        <v>2.1171349426196998E-6</v>
      </c>
      <c r="L26" s="1" t="b">
        <v>0</v>
      </c>
      <c r="M26" s="1">
        <v>1.54394843457348E-5</v>
      </c>
      <c r="N26" s="1" t="b">
        <v>0</v>
      </c>
      <c r="O26" s="1">
        <v>6.34765234765234E-5</v>
      </c>
      <c r="P26" s="1" t="b">
        <v>0</v>
      </c>
      <c r="Q26" s="1">
        <v>1.7122613658728601E-6</v>
      </c>
      <c r="R26" s="1" t="b">
        <v>0</v>
      </c>
      <c r="S26" s="1">
        <v>1.31821353945926E-5</v>
      </c>
      <c r="T26" s="1" t="b">
        <v>0</v>
      </c>
      <c r="U26" s="1">
        <v>3.0691964285714198E-6</v>
      </c>
      <c r="V26" s="1" t="b">
        <v>0</v>
      </c>
      <c r="W26" s="1">
        <v>2.1037127628781999E-7</v>
      </c>
      <c r="X26" s="1" t="b">
        <v>0</v>
      </c>
      <c r="Y26" s="1">
        <v>9.6884679799963607E-7</v>
      </c>
      <c r="Z26" s="1" t="b">
        <v>0</v>
      </c>
      <c r="AA26" s="1">
        <v>3.3915554855689202E-4</v>
      </c>
      <c r="AB26" s="1" t="b">
        <v>0</v>
      </c>
      <c r="AC26" s="1">
        <v>6.3545150501672196E-6</v>
      </c>
      <c r="AD26" s="1" t="b">
        <v>0</v>
      </c>
      <c r="AE26" s="1">
        <v>4.5300939186381501E-5</v>
      </c>
      <c r="AF26" s="1" t="b">
        <v>0</v>
      </c>
    </row>
    <row r="27" spans="1:32">
      <c r="A27" s="4" t="s">
        <v>30</v>
      </c>
      <c r="B27" s="1" t="s">
        <v>12</v>
      </c>
      <c r="C27" s="1">
        <v>2.0944577231228499E-3</v>
      </c>
      <c r="D27" s="1" t="b">
        <v>0</v>
      </c>
      <c r="E27" s="1">
        <v>1.68151663074592E-3</v>
      </c>
      <c r="F27" s="1" t="b">
        <v>0</v>
      </c>
      <c r="G27" s="1">
        <v>1.9287585083637799E-3</v>
      </c>
      <c r="H27" s="1" t="b">
        <v>0</v>
      </c>
      <c r="I27" s="1">
        <v>1.36664924483586E-4</v>
      </c>
      <c r="J27" s="1" t="b">
        <v>0</v>
      </c>
      <c r="K27" s="1">
        <v>2.5361462695393999E-5</v>
      </c>
      <c r="L27" s="1" t="b">
        <v>0</v>
      </c>
      <c r="M27" s="1">
        <v>9.1462820824260096E-5</v>
      </c>
      <c r="N27" s="1" t="b">
        <v>0</v>
      </c>
      <c r="O27" s="1">
        <v>2.1068915029067001E-5</v>
      </c>
      <c r="P27" s="1" t="b">
        <v>0</v>
      </c>
      <c r="Q27" s="1">
        <v>1.58634503937729E-5</v>
      </c>
      <c r="R27" s="1" t="b">
        <v>0</v>
      </c>
      <c r="S27" s="1">
        <v>1.9126656279187102E-5</v>
      </c>
      <c r="T27" s="1" t="b">
        <v>0</v>
      </c>
      <c r="U27" s="1">
        <v>2.3559646024477299E-6</v>
      </c>
      <c r="V27" s="1" t="b">
        <v>0</v>
      </c>
      <c r="W27" s="1">
        <v>1.4746549169725101E-6</v>
      </c>
      <c r="X27" s="1" t="b">
        <v>0</v>
      </c>
      <c r="Y27" s="1">
        <v>1.84470428061802E-6</v>
      </c>
      <c r="Z27" s="1" t="b">
        <v>0</v>
      </c>
      <c r="AA27" s="1">
        <v>7.2050769546873502E-4</v>
      </c>
      <c r="AB27" s="1" t="b">
        <v>0</v>
      </c>
      <c r="AC27" s="1">
        <v>2.4408953669709799E-4</v>
      </c>
      <c r="AD27" s="1" t="b">
        <v>0</v>
      </c>
      <c r="AE27" s="1">
        <v>5.3452931502327304E-4</v>
      </c>
      <c r="AF27" s="1" t="b">
        <v>0</v>
      </c>
    </row>
    <row r="28" spans="1:32">
      <c r="A28" s="4" t="s">
        <v>31</v>
      </c>
      <c r="B28" s="1" t="s">
        <v>12</v>
      </c>
      <c r="C28" s="1">
        <v>1.2356014359464901E-2</v>
      </c>
      <c r="D28" s="1" t="b">
        <v>0</v>
      </c>
      <c r="E28" s="1">
        <v>2.3276367187500002E-3</v>
      </c>
      <c r="F28" s="1" t="b">
        <v>0</v>
      </c>
      <c r="G28" s="1">
        <v>5.9046641856497399E-3</v>
      </c>
      <c r="H28" s="1" t="b">
        <v>0</v>
      </c>
      <c r="I28" s="1">
        <v>1.3080121151013101E-3</v>
      </c>
      <c r="J28" s="1" t="b">
        <v>0</v>
      </c>
      <c r="K28" s="1">
        <v>6.3623046875E-5</v>
      </c>
      <c r="L28" s="1" t="b">
        <v>0</v>
      </c>
      <c r="M28" s="1">
        <v>4.0055117629352602E-4</v>
      </c>
      <c r="N28" s="1" t="b">
        <v>0</v>
      </c>
      <c r="O28" s="1">
        <v>1.1934790789528201E-3</v>
      </c>
      <c r="P28" s="1">
        <v>1</v>
      </c>
      <c r="Q28" s="1">
        <v>3.36554586088631E-5</v>
      </c>
      <c r="R28" s="1" t="b">
        <v>0</v>
      </c>
      <c r="S28" s="1">
        <v>2.9327377971115099E-4</v>
      </c>
      <c r="T28" s="1" t="b">
        <v>0</v>
      </c>
      <c r="U28" s="1">
        <v>1.0307105580088299E-3</v>
      </c>
      <c r="V28" s="1">
        <v>1</v>
      </c>
      <c r="W28" s="1">
        <v>1.41114021973951E-6</v>
      </c>
      <c r="X28" s="1" t="b">
        <v>0</v>
      </c>
      <c r="Y28" s="1">
        <v>3.6831801587800497E-5</v>
      </c>
      <c r="Z28" s="1" t="b">
        <v>0</v>
      </c>
      <c r="AA28" s="1">
        <v>5.6239664130389002E-3</v>
      </c>
      <c r="AB28" s="1">
        <v>1</v>
      </c>
      <c r="AC28" s="1">
        <v>1.1166992187499999E-4</v>
      </c>
      <c r="AD28" s="1" t="b">
        <v>0</v>
      </c>
      <c r="AE28" s="1">
        <v>1.77739661329078E-3</v>
      </c>
      <c r="AF28" s="1" t="b">
        <v>0</v>
      </c>
    </row>
    <row r="29" spans="1:32">
      <c r="A29" s="4" t="s">
        <v>32</v>
      </c>
      <c r="B29" s="1" t="s">
        <v>4</v>
      </c>
      <c r="C29" s="1">
        <v>4.5722108355928601E-4</v>
      </c>
      <c r="D29" s="1" t="b">
        <v>0</v>
      </c>
      <c r="E29" s="1">
        <v>1.5836460949938201E-4</v>
      </c>
      <c r="F29" s="1" t="b">
        <v>0</v>
      </c>
      <c r="G29" s="1">
        <v>2.6332264476161099E-4</v>
      </c>
      <c r="H29" s="1" t="b">
        <v>0</v>
      </c>
      <c r="I29" s="1">
        <v>3.45523531008507E-5</v>
      </c>
      <c r="J29" s="1" t="b">
        <v>0</v>
      </c>
      <c r="K29" s="1">
        <v>4.0717533195519897E-6</v>
      </c>
      <c r="L29" s="1" t="b">
        <v>0</v>
      </c>
      <c r="M29" s="1">
        <v>1.4534518954959301E-5</v>
      </c>
      <c r="N29" s="1" t="b">
        <v>0</v>
      </c>
      <c r="O29" s="1">
        <v>8.2667452501454394E-6</v>
      </c>
      <c r="P29" s="1" t="b">
        <v>0</v>
      </c>
      <c r="Q29" s="1">
        <v>2.66624118540927E-6</v>
      </c>
      <c r="R29" s="1" t="b">
        <v>0</v>
      </c>
      <c r="S29" s="1">
        <v>6.3306757381298502E-6</v>
      </c>
      <c r="T29" s="1" t="b">
        <v>0</v>
      </c>
      <c r="U29" s="1">
        <v>4.1244617341612802E-7</v>
      </c>
      <c r="V29" s="1" t="b">
        <v>0</v>
      </c>
      <c r="W29" s="1">
        <v>2.9821652264763701E-7</v>
      </c>
      <c r="X29" s="1" t="b">
        <v>0</v>
      </c>
      <c r="Y29" s="1">
        <v>3.4037279929524399E-7</v>
      </c>
      <c r="Z29" s="1" t="b">
        <v>0</v>
      </c>
      <c r="AA29" s="1">
        <v>6.7632888102179097E-5</v>
      </c>
      <c r="AB29" s="1" t="b">
        <v>0</v>
      </c>
      <c r="AC29" s="1">
        <v>1.50653592338722E-5</v>
      </c>
      <c r="AD29" s="1" t="b">
        <v>0</v>
      </c>
      <c r="AE29" s="1">
        <v>4.03294132101268E-5</v>
      </c>
      <c r="AF29" s="1" t="b">
        <v>0</v>
      </c>
    </row>
    <row r="30" spans="1:32">
      <c r="A30" s="4" t="s">
        <v>33</v>
      </c>
      <c r="B30" s="1" t="s">
        <v>9</v>
      </c>
      <c r="C30" s="1">
        <v>6.7861951700020197E-4</v>
      </c>
      <c r="D30" s="1" t="b">
        <v>0</v>
      </c>
      <c r="E30" s="1">
        <v>4.9136730586675698E-4</v>
      </c>
      <c r="F30" s="1" t="b">
        <v>0</v>
      </c>
      <c r="G30" s="1">
        <v>5.6197482685699403E-4</v>
      </c>
      <c r="H30" s="1" t="b">
        <v>0</v>
      </c>
      <c r="I30" s="1">
        <v>3.4842399641489697E-5</v>
      </c>
      <c r="J30" s="1" t="b">
        <v>0</v>
      </c>
      <c r="K30" s="1">
        <v>2.8990913186403501E-5</v>
      </c>
      <c r="L30" s="1" t="b">
        <v>0</v>
      </c>
      <c r="M30" s="1">
        <v>3.2726634784880399E-5</v>
      </c>
      <c r="N30" s="1" t="b">
        <v>0</v>
      </c>
      <c r="O30" s="1">
        <v>1.21629077501984E-5</v>
      </c>
      <c r="P30" s="1" t="b">
        <v>0</v>
      </c>
      <c r="Q30" s="1">
        <v>3.6930705974589799E-6</v>
      </c>
      <c r="R30" s="1" t="b">
        <v>0</v>
      </c>
      <c r="S30" s="1">
        <v>8.7907133606393707E-6</v>
      </c>
      <c r="T30" s="1" t="b">
        <v>0</v>
      </c>
      <c r="U30" s="1">
        <v>2.9079146128319001E-6</v>
      </c>
      <c r="V30" s="1" t="b">
        <v>0</v>
      </c>
      <c r="W30" s="1">
        <v>1.6727796744386501E-6</v>
      </c>
      <c r="X30" s="1" t="b">
        <v>0</v>
      </c>
      <c r="Y30" s="1">
        <v>2.2551106107479102E-6</v>
      </c>
      <c r="Z30" s="1" t="b">
        <v>0</v>
      </c>
      <c r="AA30" s="1">
        <v>1.3025470575678399E-4</v>
      </c>
      <c r="AB30" s="1" t="b">
        <v>0</v>
      </c>
      <c r="AC30" s="1">
        <v>5.4740669460257298E-5</v>
      </c>
      <c r="AD30" s="1" t="b">
        <v>0</v>
      </c>
      <c r="AE30" s="1">
        <v>9.9145287525502797E-5</v>
      </c>
      <c r="AF30" s="1" t="b">
        <v>0</v>
      </c>
    </row>
    <row r="31" spans="1:32">
      <c r="A31" s="4" t="s">
        <v>34</v>
      </c>
      <c r="B31" s="1" t="s">
        <v>35</v>
      </c>
      <c r="C31" s="1">
        <v>3.4535412605587999E-3</v>
      </c>
      <c r="D31" s="1" t="b">
        <v>0</v>
      </c>
      <c r="E31" s="1">
        <v>1.3923569824283301E-3</v>
      </c>
      <c r="F31" s="1" t="b">
        <v>0</v>
      </c>
      <c r="G31" s="1">
        <v>1.9595746829324701E-3</v>
      </c>
      <c r="H31" s="1" t="b">
        <v>0</v>
      </c>
      <c r="I31" s="1">
        <v>4.9065623293335697E-4</v>
      </c>
      <c r="J31" s="1" t="b">
        <v>0</v>
      </c>
      <c r="K31" s="1">
        <v>8.0305423907319706E-6</v>
      </c>
      <c r="L31" s="1" t="b">
        <v>0</v>
      </c>
      <c r="M31" s="1">
        <v>9.1094972752500802E-5</v>
      </c>
      <c r="N31" s="1" t="b">
        <v>0</v>
      </c>
      <c r="O31" s="1">
        <v>3.90614628965883E-5</v>
      </c>
      <c r="P31" s="1" t="b">
        <v>0</v>
      </c>
      <c r="Q31" s="1">
        <v>1.3275746868048099E-6</v>
      </c>
      <c r="R31" s="1" t="b">
        <v>0</v>
      </c>
      <c r="S31" s="1">
        <v>1.44456207176908E-5</v>
      </c>
      <c r="T31" s="1" t="b">
        <v>0</v>
      </c>
      <c r="U31" s="1">
        <v>8.49912915326902E-5</v>
      </c>
      <c r="V31" s="1" t="b">
        <v>0</v>
      </c>
      <c r="W31" s="1">
        <v>1.81662042541947E-7</v>
      </c>
      <c r="X31" s="1" t="b">
        <v>0</v>
      </c>
      <c r="Y31" s="1">
        <v>4.28669118689616E-6</v>
      </c>
      <c r="Z31" s="1" t="b">
        <v>0</v>
      </c>
      <c r="AA31" s="1">
        <v>5.1850323647744799E-4</v>
      </c>
      <c r="AB31" s="1" t="b">
        <v>0</v>
      </c>
      <c r="AC31" s="1">
        <v>1.33409680447467E-5</v>
      </c>
      <c r="AD31" s="1" t="b">
        <v>0</v>
      </c>
      <c r="AE31" s="1">
        <v>1.94748589217922E-4</v>
      </c>
      <c r="AF31" s="1" t="b">
        <v>0</v>
      </c>
    </row>
    <row r="32" spans="1:32">
      <c r="A32" s="4" t="s">
        <v>36</v>
      </c>
      <c r="B32" s="1" t="s">
        <v>4</v>
      </c>
      <c r="C32" s="1">
        <v>2.7074262436285099E-3</v>
      </c>
      <c r="D32" s="1" t="b">
        <v>0</v>
      </c>
      <c r="E32" s="1">
        <v>2.0217912951496901E-3</v>
      </c>
      <c r="F32" s="1" t="b">
        <v>0</v>
      </c>
      <c r="G32" s="1">
        <v>2.41164786790271E-3</v>
      </c>
      <c r="H32" s="1" t="b">
        <v>0</v>
      </c>
      <c r="I32" s="1">
        <v>1.10184330083005E-4</v>
      </c>
      <c r="J32" s="1" t="b">
        <v>0</v>
      </c>
      <c r="K32" s="1">
        <v>9.1122503232533497E-5</v>
      </c>
      <c r="L32" s="1" t="b">
        <v>0</v>
      </c>
      <c r="M32" s="1">
        <v>1.02619847000363E-4</v>
      </c>
      <c r="N32" s="1" t="b">
        <v>0</v>
      </c>
      <c r="O32" s="1">
        <v>1.14362816585855E-5</v>
      </c>
      <c r="P32" s="1" t="b">
        <v>0</v>
      </c>
      <c r="Q32" s="1">
        <v>9.9747091491668007E-6</v>
      </c>
      <c r="R32" s="1" t="b">
        <v>0</v>
      </c>
      <c r="S32" s="1">
        <v>1.05854346690664E-5</v>
      </c>
      <c r="T32" s="1" t="b">
        <v>0</v>
      </c>
      <c r="U32" s="1">
        <v>4.5322771705681098E-5</v>
      </c>
      <c r="V32" s="1" t="b">
        <v>0</v>
      </c>
      <c r="W32" s="1">
        <v>8.8826573367724999E-7</v>
      </c>
      <c r="X32" s="1" t="b">
        <v>0</v>
      </c>
      <c r="Y32" s="1">
        <v>1.58260239699297E-5</v>
      </c>
      <c r="Z32" s="1" t="b">
        <v>0</v>
      </c>
      <c r="AA32" s="1">
        <v>1.29823168937342E-4</v>
      </c>
      <c r="AB32" s="1" t="b">
        <v>0</v>
      </c>
      <c r="AC32" s="1">
        <v>1.03205828842094E-4</v>
      </c>
      <c r="AD32" s="1" t="b">
        <v>0</v>
      </c>
      <c r="AE32" s="1">
        <v>1.1710436750778899E-4</v>
      </c>
      <c r="AF32" s="1" t="b">
        <v>0</v>
      </c>
    </row>
    <row r="33" spans="1:32">
      <c r="A33" s="4" t="s">
        <v>37</v>
      </c>
      <c r="B33" s="1" t="s">
        <v>9</v>
      </c>
      <c r="C33" s="1">
        <v>8.4343091896853305E-4</v>
      </c>
      <c r="D33" s="1" t="b">
        <v>0</v>
      </c>
      <c r="E33" s="1">
        <v>7.7417449334280203E-4</v>
      </c>
      <c r="F33" s="1" t="b">
        <v>0</v>
      </c>
      <c r="G33" s="1">
        <v>8.0633385424581103E-4</v>
      </c>
      <c r="H33" s="1" t="b">
        <v>0</v>
      </c>
      <c r="I33" s="1">
        <v>2.8044392012904801E-5</v>
      </c>
      <c r="J33" s="1" t="b">
        <v>0</v>
      </c>
      <c r="K33" s="1">
        <v>1.59145236425022E-5</v>
      </c>
      <c r="L33" s="1" t="b">
        <v>0</v>
      </c>
      <c r="M33" s="1">
        <v>2.0780112523194298E-5</v>
      </c>
      <c r="N33" s="1" t="b">
        <v>0</v>
      </c>
      <c r="O33" s="1">
        <v>1.9030817649650199E-5</v>
      </c>
      <c r="P33" s="1" t="b">
        <v>0</v>
      </c>
      <c r="Q33" s="1">
        <v>1.4154619641558601E-5</v>
      </c>
      <c r="R33" s="1" t="b">
        <v>0</v>
      </c>
      <c r="S33" s="1">
        <v>1.5831206852941901E-5</v>
      </c>
      <c r="T33" s="1" t="b">
        <v>0</v>
      </c>
      <c r="U33" s="1">
        <v>2.7558348390480998E-6</v>
      </c>
      <c r="V33" s="1" t="b">
        <v>0</v>
      </c>
      <c r="W33" s="1">
        <v>1.25369435376058E-6</v>
      </c>
      <c r="X33" s="1" t="b">
        <v>0</v>
      </c>
      <c r="Y33" s="1">
        <v>2.0054305731956999E-6</v>
      </c>
      <c r="Z33" s="1" t="b">
        <v>0</v>
      </c>
      <c r="AA33" s="1">
        <v>7.4505455369126697E-4</v>
      </c>
      <c r="AB33" s="1" t="b">
        <v>0</v>
      </c>
      <c r="AC33" s="1">
        <v>3.0321866644495999E-4</v>
      </c>
      <c r="AD33" s="1" t="b">
        <v>0</v>
      </c>
      <c r="AE33" s="1">
        <v>4.7939417656342199E-4</v>
      </c>
      <c r="AF33" s="1" t="b">
        <v>0</v>
      </c>
    </row>
    <row r="34" spans="1:32">
      <c r="A34" s="4" t="s">
        <v>38</v>
      </c>
      <c r="B34" s="1" t="s">
        <v>2</v>
      </c>
      <c r="C34" s="1">
        <v>3.15948691761003E-4</v>
      </c>
      <c r="D34" s="1" t="b">
        <v>0</v>
      </c>
      <c r="E34" s="1">
        <v>2.8927406495399E-4</v>
      </c>
      <c r="F34" s="1" t="b">
        <v>0</v>
      </c>
      <c r="G34" s="1">
        <v>3.0345933098200901E-4</v>
      </c>
      <c r="H34" s="1" t="b">
        <v>0</v>
      </c>
      <c r="I34" s="1">
        <v>1.0130882242466699E-6</v>
      </c>
      <c r="J34" s="1" t="b">
        <v>0</v>
      </c>
      <c r="K34" s="1">
        <v>3.1227320204411999E-7</v>
      </c>
      <c r="L34" s="1" t="b">
        <v>0</v>
      </c>
      <c r="M34" s="1">
        <v>6.6268071314539399E-7</v>
      </c>
      <c r="N34" s="1" t="b">
        <v>0</v>
      </c>
      <c r="O34" s="1">
        <v>2.7508761874184702E-7</v>
      </c>
      <c r="P34" s="1" t="b">
        <v>0</v>
      </c>
      <c r="Q34" s="1">
        <v>1.4223366231553099E-7</v>
      </c>
      <c r="R34" s="1" t="b">
        <v>0</v>
      </c>
      <c r="S34" s="1">
        <v>1.9058177831265799E-7</v>
      </c>
      <c r="T34" s="1" t="b">
        <v>0</v>
      </c>
      <c r="U34" s="1">
        <v>2.97135029246088E-7</v>
      </c>
      <c r="V34" s="1" t="b">
        <v>0</v>
      </c>
      <c r="W34" s="1">
        <v>1.08686307130061E-7</v>
      </c>
      <c r="X34" s="1" t="b">
        <v>0</v>
      </c>
      <c r="Y34" s="1">
        <v>2.2276614572507701E-7</v>
      </c>
      <c r="Z34" s="1" t="b">
        <v>0</v>
      </c>
      <c r="AA34" s="1">
        <v>2.6453954991517201E-6</v>
      </c>
      <c r="AB34" s="1" t="b">
        <v>0</v>
      </c>
      <c r="AC34" s="1">
        <v>4.4083207217667801E-7</v>
      </c>
      <c r="AD34" s="1" t="b">
        <v>0</v>
      </c>
      <c r="AE34" s="1">
        <v>1.3613676568207499E-6</v>
      </c>
      <c r="AF34" s="1" t="b">
        <v>0</v>
      </c>
    </row>
    <row r="35" spans="1:32">
      <c r="A35" s="4" t="s">
        <v>39</v>
      </c>
      <c r="B35" s="1" t="s">
        <v>2</v>
      </c>
      <c r="C35" s="1">
        <v>6.3704615600353003E-4</v>
      </c>
      <c r="D35" s="1" t="b">
        <v>0</v>
      </c>
      <c r="E35" s="1">
        <v>5.5468832893983697E-4</v>
      </c>
      <c r="F35" s="1" t="b">
        <v>0</v>
      </c>
      <c r="G35" s="1">
        <v>5.8489357022340404E-4</v>
      </c>
      <c r="H35" s="1" t="b">
        <v>0</v>
      </c>
      <c r="I35" s="1">
        <v>1.9349588449541601E-5</v>
      </c>
      <c r="J35" s="1" t="b">
        <v>0</v>
      </c>
      <c r="K35" s="1">
        <v>1.4020290822818099E-5</v>
      </c>
      <c r="L35" s="1" t="b">
        <v>0</v>
      </c>
      <c r="M35" s="1">
        <v>1.5980546653457699E-5</v>
      </c>
      <c r="N35" s="1" t="b">
        <v>0</v>
      </c>
      <c r="O35" s="1">
        <v>5.7728537114437798E-6</v>
      </c>
      <c r="P35" s="1" t="b">
        <v>0</v>
      </c>
      <c r="Q35" s="1">
        <v>3.2038450274361899E-6</v>
      </c>
      <c r="R35" s="1" t="b">
        <v>0</v>
      </c>
      <c r="S35" s="1">
        <v>4.3622023847266201E-6</v>
      </c>
      <c r="T35" s="1" t="b">
        <v>0</v>
      </c>
      <c r="U35" s="1">
        <v>1.6002982520905899E-6</v>
      </c>
      <c r="V35" s="1" t="b">
        <v>0</v>
      </c>
      <c r="W35" s="1">
        <v>7.3809537594847396E-7</v>
      </c>
      <c r="X35" s="1" t="b">
        <v>0</v>
      </c>
      <c r="Y35" s="1">
        <v>1.24935198861386E-6</v>
      </c>
      <c r="Z35" s="1" t="b">
        <v>0</v>
      </c>
      <c r="AA35" s="1">
        <v>1.02302643650917E-4</v>
      </c>
      <c r="AB35" s="1" t="b">
        <v>0</v>
      </c>
      <c r="AC35" s="1">
        <v>6.3358358381113603E-5</v>
      </c>
      <c r="AD35" s="1" t="b">
        <v>0</v>
      </c>
      <c r="AE35" s="1">
        <v>8.8987864169966197E-5</v>
      </c>
      <c r="AF35" s="1" t="b">
        <v>0</v>
      </c>
    </row>
    <row r="36" spans="1:32">
      <c r="A36" s="4" t="s">
        <v>40</v>
      </c>
      <c r="B36" s="1" t="s">
        <v>2</v>
      </c>
      <c r="C36" s="1">
        <v>6.9129778188654597E-4</v>
      </c>
      <c r="D36" s="1" t="b">
        <v>0</v>
      </c>
      <c r="E36" s="1">
        <v>2.22921288126224E-4</v>
      </c>
      <c r="F36" s="1" t="b">
        <v>0</v>
      </c>
      <c r="G36" s="1">
        <v>5.1543019024263999E-4</v>
      </c>
      <c r="H36" s="1" t="b">
        <v>0</v>
      </c>
      <c r="I36" s="1">
        <v>1.3820269866909699E-5</v>
      </c>
      <c r="J36" s="1" t="b">
        <v>0</v>
      </c>
      <c r="K36" s="1">
        <v>2.2934551770207702E-6</v>
      </c>
      <c r="L36" s="1" t="b">
        <v>0</v>
      </c>
      <c r="M36" s="1">
        <v>9.3903362662930206E-6</v>
      </c>
      <c r="N36" s="1" t="b">
        <v>0</v>
      </c>
      <c r="O36" s="1">
        <v>5.0025815635782996E-7</v>
      </c>
      <c r="P36" s="1" t="b">
        <v>0</v>
      </c>
      <c r="Q36" s="1">
        <v>5.0025815635782996E-7</v>
      </c>
      <c r="R36" s="1" t="b">
        <v>0</v>
      </c>
      <c r="S36" s="1">
        <v>5.0025815635782996E-7</v>
      </c>
      <c r="T36" s="1" t="b">
        <v>0</v>
      </c>
      <c r="U36" s="1">
        <v>9.5000781885289399E-7</v>
      </c>
      <c r="V36" s="1" t="b">
        <v>0</v>
      </c>
      <c r="W36" s="1">
        <v>2.7478520932419702E-7</v>
      </c>
      <c r="X36" s="1" t="b">
        <v>0</v>
      </c>
      <c r="Y36" s="1">
        <v>5.2965724546720898E-7</v>
      </c>
      <c r="Z36" s="1" t="b">
        <v>0</v>
      </c>
      <c r="AA36" s="1">
        <v>2.50556509210619E-5</v>
      </c>
      <c r="AB36" s="1" t="b">
        <v>0</v>
      </c>
      <c r="AC36" s="1">
        <v>5.4378691257834197E-6</v>
      </c>
      <c r="AD36" s="1" t="b">
        <v>0</v>
      </c>
      <c r="AE36" s="1">
        <v>1.8407644806180301E-5</v>
      </c>
      <c r="AF36" s="1" t="b">
        <v>0</v>
      </c>
    </row>
    <row r="37" spans="1:32">
      <c r="A37" s="4" t="s">
        <v>41</v>
      </c>
      <c r="B37" s="1" t="s">
        <v>9</v>
      </c>
      <c r="C37" s="1">
        <v>8.3155438547981395E-4</v>
      </c>
      <c r="D37" s="1" t="b">
        <v>0</v>
      </c>
      <c r="E37" s="1">
        <v>3.6494258489474802E-4</v>
      </c>
      <c r="F37" s="1" t="b">
        <v>0</v>
      </c>
      <c r="G37" s="1">
        <v>6.3457375181612003E-4</v>
      </c>
      <c r="H37" s="1" t="b">
        <v>0</v>
      </c>
      <c r="I37" s="1">
        <v>2.2325700718902201E-5</v>
      </c>
      <c r="J37" s="1" t="b">
        <v>0</v>
      </c>
      <c r="K37" s="1">
        <v>1.43187040559748E-5</v>
      </c>
      <c r="L37" s="1" t="b">
        <v>0</v>
      </c>
      <c r="M37" s="1">
        <v>1.8650435138598001E-5</v>
      </c>
      <c r="N37" s="1" t="b">
        <v>0</v>
      </c>
      <c r="O37" s="1">
        <v>4.6889209363329798E-5</v>
      </c>
      <c r="P37" s="1" t="b">
        <v>0</v>
      </c>
      <c r="Q37" s="1">
        <v>1.07672786263015E-6</v>
      </c>
      <c r="R37" s="1" t="b">
        <v>0</v>
      </c>
      <c r="S37" s="1">
        <v>1.87280565497291E-5</v>
      </c>
      <c r="T37" s="1" t="b">
        <v>0</v>
      </c>
      <c r="U37" s="1">
        <v>1.412564441837E-6</v>
      </c>
      <c r="V37" s="1" t="b">
        <v>0</v>
      </c>
      <c r="W37" s="1">
        <v>1.0683791762947201E-6</v>
      </c>
      <c r="X37" s="1" t="b">
        <v>0</v>
      </c>
      <c r="Y37" s="1">
        <v>1.21571785714078E-6</v>
      </c>
      <c r="Z37" s="1" t="b">
        <v>0</v>
      </c>
      <c r="AA37" s="1">
        <v>1.2750278475964199E-4</v>
      </c>
      <c r="AB37" s="1" t="b">
        <v>0</v>
      </c>
      <c r="AC37" s="1">
        <v>4.2698098760813401E-5</v>
      </c>
      <c r="AD37" s="1" t="b">
        <v>0</v>
      </c>
      <c r="AE37" s="1">
        <v>7.7364211421252494E-5</v>
      </c>
      <c r="AF37" s="1" t="b">
        <v>0</v>
      </c>
    </row>
    <row r="38" spans="1:32">
      <c r="A38" s="4" t="s">
        <v>42</v>
      </c>
      <c r="B38" s="1" t="s">
        <v>4</v>
      </c>
      <c r="C38" s="1">
        <v>9.8855021747405194E-4</v>
      </c>
      <c r="D38" s="1" t="b">
        <v>0</v>
      </c>
      <c r="E38" s="1">
        <v>7.6960750113364701E-4</v>
      </c>
      <c r="F38" s="1" t="b">
        <v>0</v>
      </c>
      <c r="G38" s="1">
        <v>8.7907394819354795E-4</v>
      </c>
      <c r="H38" s="1" t="b">
        <v>0</v>
      </c>
      <c r="I38" s="1">
        <v>1.6401718876702401E-4</v>
      </c>
      <c r="J38" s="1" t="b">
        <v>0</v>
      </c>
      <c r="K38" s="1">
        <v>7.4392191289403495E-5</v>
      </c>
      <c r="L38" s="1" t="b">
        <v>0</v>
      </c>
      <c r="M38" s="1">
        <v>1.13184464243486E-4</v>
      </c>
      <c r="N38" s="1" t="b">
        <v>0</v>
      </c>
      <c r="O38" s="1">
        <v>1.85584694775419E-4</v>
      </c>
      <c r="P38" s="1" t="b">
        <v>0</v>
      </c>
      <c r="Q38" s="1">
        <v>5.1855781188364299E-5</v>
      </c>
      <c r="R38" s="1" t="b">
        <v>0</v>
      </c>
      <c r="S38" s="1">
        <v>1.01366506893632E-4</v>
      </c>
      <c r="T38" s="1" t="b">
        <v>0</v>
      </c>
      <c r="U38" s="1">
        <v>3.1174015058035499E-6</v>
      </c>
      <c r="V38" s="1" t="b">
        <v>0</v>
      </c>
      <c r="W38" s="1">
        <v>1.08432178753429E-6</v>
      </c>
      <c r="X38" s="1" t="b">
        <v>0</v>
      </c>
      <c r="Y38" s="1">
        <v>1.8828330454137101E-6</v>
      </c>
      <c r="Z38" s="1" t="b">
        <v>0</v>
      </c>
      <c r="AA38" s="1">
        <v>2.8214357201006702E-4</v>
      </c>
      <c r="AB38" s="1" t="b">
        <v>0</v>
      </c>
      <c r="AC38" s="1">
        <v>1.2449684098569499E-4</v>
      </c>
      <c r="AD38" s="1" t="b">
        <v>0</v>
      </c>
      <c r="AE38" s="1">
        <v>2.05991878195386E-4</v>
      </c>
      <c r="AF38" s="1" t="b">
        <v>0</v>
      </c>
    </row>
    <row r="39" spans="1:32">
      <c r="A39" s="4" t="s">
        <v>43</v>
      </c>
      <c r="B39" s="1" t="s">
        <v>4</v>
      </c>
      <c r="C39" s="1">
        <v>1.73E-3</v>
      </c>
      <c r="D39" s="1" t="b">
        <v>0</v>
      </c>
      <c r="E39" s="1">
        <v>6.2E-4</v>
      </c>
      <c r="F39" s="1" t="b">
        <v>0</v>
      </c>
      <c r="G39" s="1">
        <v>1.15179378531073E-3</v>
      </c>
      <c r="H39" s="1" t="b">
        <v>0</v>
      </c>
      <c r="I39" s="1">
        <v>6.4999999999999994E-5</v>
      </c>
      <c r="J39" s="1" t="b">
        <v>0</v>
      </c>
      <c r="K39" s="1">
        <v>9.1666666666666698E-6</v>
      </c>
      <c r="L39" s="1" t="b">
        <v>0</v>
      </c>
      <c r="M39" s="1">
        <v>2.4562146892655401E-5</v>
      </c>
      <c r="N39" s="1" t="b">
        <v>0</v>
      </c>
      <c r="O39" s="1">
        <v>1.05E-4</v>
      </c>
      <c r="P39" s="1" t="b">
        <v>0</v>
      </c>
      <c r="Q39" s="1">
        <v>1.41666666666667E-5</v>
      </c>
      <c r="R39" s="1" t="b">
        <v>0</v>
      </c>
      <c r="S39" s="1">
        <v>5.0000000000000002E-5</v>
      </c>
      <c r="T39" s="1" t="b">
        <v>0</v>
      </c>
      <c r="U39" s="1">
        <v>1.30833333333333E-5</v>
      </c>
      <c r="V39" s="1" t="b">
        <v>0</v>
      </c>
      <c r="W39" s="1">
        <v>8.3333333333333299E-8</v>
      </c>
      <c r="X39" s="1" t="b">
        <v>0</v>
      </c>
      <c r="Y39" s="1">
        <v>1.5030303030303E-6</v>
      </c>
      <c r="Z39" s="1" t="b">
        <v>0</v>
      </c>
      <c r="AA39" s="1">
        <v>8.1416666666666703E-4</v>
      </c>
      <c r="AB39" s="1" t="b">
        <v>0</v>
      </c>
      <c r="AC39" s="1">
        <v>6.4166666666666704E-5</v>
      </c>
      <c r="AD39" s="1" t="b">
        <v>0</v>
      </c>
      <c r="AE39" s="1">
        <v>2.7364406779660998E-4</v>
      </c>
      <c r="AF39" s="1" t="b">
        <v>0</v>
      </c>
    </row>
    <row r="40" spans="1:32">
      <c r="A40" s="4" t="s">
        <v>44</v>
      </c>
      <c r="B40" s="1" t="s">
        <v>4</v>
      </c>
      <c r="C40" s="1">
        <v>4.4178889815395302E-3</v>
      </c>
      <c r="D40" s="1" t="b">
        <v>0</v>
      </c>
      <c r="E40" s="1">
        <v>2.4669882889246401E-3</v>
      </c>
      <c r="F40" s="1" t="b">
        <v>0</v>
      </c>
      <c r="G40" s="1">
        <v>3.2030833404373699E-3</v>
      </c>
      <c r="H40" s="1" t="b">
        <v>0</v>
      </c>
      <c r="I40" s="1">
        <v>1.21772153661903E-4</v>
      </c>
      <c r="J40" s="1" t="b">
        <v>0</v>
      </c>
      <c r="K40" s="1">
        <v>4.7454597902120002E-5</v>
      </c>
      <c r="L40" s="1" t="b">
        <v>0</v>
      </c>
      <c r="M40" s="1">
        <v>9.1062565741095996E-5</v>
      </c>
      <c r="N40" s="1" t="b">
        <v>0</v>
      </c>
      <c r="O40" s="1">
        <v>6.7861617449309E-5</v>
      </c>
      <c r="P40" s="1" t="b">
        <v>0</v>
      </c>
      <c r="Q40" s="1">
        <v>4.1853036671964103E-6</v>
      </c>
      <c r="R40" s="1" t="b">
        <v>0</v>
      </c>
      <c r="S40" s="1">
        <v>2.6561096823595601E-5</v>
      </c>
      <c r="T40" s="1" t="b">
        <v>0</v>
      </c>
      <c r="U40" s="1">
        <v>9.2169789251089496E-5</v>
      </c>
      <c r="V40" s="1" t="b">
        <v>0</v>
      </c>
      <c r="W40" s="1">
        <v>1.22138909569506E-6</v>
      </c>
      <c r="X40" s="1" t="b">
        <v>0</v>
      </c>
      <c r="Y40" s="1">
        <v>3.2234964312314899E-5</v>
      </c>
      <c r="Z40" s="1" t="b">
        <v>0</v>
      </c>
      <c r="AA40" s="1">
        <v>1.17227282170886E-4</v>
      </c>
      <c r="AB40" s="1" t="b">
        <v>0</v>
      </c>
      <c r="AC40" s="1">
        <v>4.7697660078214798E-5</v>
      </c>
      <c r="AD40" s="1" t="b">
        <v>0</v>
      </c>
      <c r="AE40" s="1">
        <v>8.7908122495093305E-5</v>
      </c>
      <c r="AF40" s="1" t="b">
        <v>0</v>
      </c>
    </row>
    <row r="41" spans="1:32">
      <c r="A41" s="4" t="s">
        <v>45</v>
      </c>
      <c r="B41" s="1" t="s">
        <v>4</v>
      </c>
      <c r="C41" s="1">
        <v>2.1204536395298202E-3</v>
      </c>
      <c r="D41" s="1" t="b">
        <v>0</v>
      </c>
      <c r="E41" s="1">
        <v>1.37640216171339E-3</v>
      </c>
      <c r="F41" s="1" t="b">
        <v>0</v>
      </c>
      <c r="G41" s="1">
        <v>1.6731297560042999E-3</v>
      </c>
      <c r="H41" s="1" t="b">
        <v>0</v>
      </c>
      <c r="I41" s="1">
        <v>8.3780710706225697E-5</v>
      </c>
      <c r="J41" s="1" t="b">
        <v>0</v>
      </c>
      <c r="K41" s="1">
        <v>2.4722696195876198E-5</v>
      </c>
      <c r="L41" s="1" t="b">
        <v>0</v>
      </c>
      <c r="M41" s="1">
        <v>4.53410445780881E-5</v>
      </c>
      <c r="N41" s="1" t="b">
        <v>0</v>
      </c>
      <c r="O41" s="1">
        <v>2.37254564045737E-6</v>
      </c>
      <c r="P41" s="1" t="b">
        <v>0</v>
      </c>
      <c r="Q41" s="1">
        <v>1.43799354958785E-6</v>
      </c>
      <c r="R41" s="1" t="b">
        <v>0</v>
      </c>
      <c r="S41" s="1">
        <v>1.80604220748405E-6</v>
      </c>
      <c r="T41" s="1" t="b">
        <v>0</v>
      </c>
      <c r="U41" s="1">
        <v>1.02187723059078E-6</v>
      </c>
      <c r="V41" s="1" t="b">
        <v>0</v>
      </c>
      <c r="W41" s="1">
        <v>3.2099266117076198E-7</v>
      </c>
      <c r="X41" s="1" t="b">
        <v>0</v>
      </c>
      <c r="Y41" s="1">
        <v>6.8706228442274201E-7</v>
      </c>
      <c r="Z41" s="1" t="b">
        <v>0</v>
      </c>
      <c r="AA41" s="1">
        <v>1.04898252554448E-4</v>
      </c>
      <c r="AB41" s="1" t="b">
        <v>0</v>
      </c>
      <c r="AC41" s="1">
        <v>3.8668325962949202E-5</v>
      </c>
      <c r="AD41" s="1" t="b">
        <v>0</v>
      </c>
      <c r="AE41" s="1">
        <v>6.3478095531864406E-5</v>
      </c>
      <c r="AF41" s="1" t="b">
        <v>0</v>
      </c>
    </row>
    <row r="42" spans="1:32">
      <c r="A42" s="4" t="s">
        <v>46</v>
      </c>
      <c r="B42" s="1" t="s">
        <v>4</v>
      </c>
      <c r="C42" s="1">
        <v>1.8317341115537699E-3</v>
      </c>
      <c r="D42" s="1" t="b">
        <v>0</v>
      </c>
      <c r="E42" s="1">
        <v>6.6257314655107299E-4</v>
      </c>
      <c r="F42" s="1" t="b">
        <v>0</v>
      </c>
      <c r="G42" s="1">
        <v>1.2706056610996899E-3</v>
      </c>
      <c r="H42" s="1" t="b">
        <v>0</v>
      </c>
      <c r="I42" s="1">
        <v>7.27647832202633E-5</v>
      </c>
      <c r="J42" s="1" t="b">
        <v>0</v>
      </c>
      <c r="K42" s="1">
        <v>4.22889866560138E-5</v>
      </c>
      <c r="L42" s="1" t="b">
        <v>0</v>
      </c>
      <c r="M42" s="1">
        <v>5.8563526489180603E-5</v>
      </c>
      <c r="N42" s="1" t="b">
        <v>0</v>
      </c>
      <c r="O42" s="1">
        <v>1.0330588225970099E-3</v>
      </c>
      <c r="P42" s="1">
        <v>1</v>
      </c>
      <c r="Q42" s="1">
        <v>9.8033078213625302E-6</v>
      </c>
      <c r="R42" s="1" t="b">
        <v>0</v>
      </c>
      <c r="S42" s="1">
        <v>4.9611919969477498E-4</v>
      </c>
      <c r="T42" s="1" t="b">
        <v>0</v>
      </c>
      <c r="U42" s="1">
        <v>2.15187513449505E-6</v>
      </c>
      <c r="V42" s="1" t="b">
        <v>0</v>
      </c>
      <c r="W42" s="1">
        <v>5.4111069736519703E-7</v>
      </c>
      <c r="X42" s="1" t="b">
        <v>0</v>
      </c>
      <c r="Y42" s="1">
        <v>1.26880248358853E-6</v>
      </c>
      <c r="Z42" s="1" t="b">
        <v>0</v>
      </c>
      <c r="AA42" s="1">
        <v>5.8583438269084703E-4</v>
      </c>
      <c r="AB42" s="1" t="b">
        <v>0</v>
      </c>
      <c r="AC42" s="1">
        <v>1.3992978402108699E-4</v>
      </c>
      <c r="AD42" s="1" t="b">
        <v>0</v>
      </c>
      <c r="AE42" s="1">
        <v>3.3246457100914099E-4</v>
      </c>
      <c r="AF42" s="1" t="b">
        <v>0</v>
      </c>
    </row>
    <row r="43" spans="1:32">
      <c r="A43" s="4" t="s">
        <v>47</v>
      </c>
      <c r="B43" s="1" t="s">
        <v>4</v>
      </c>
      <c r="C43" s="1">
        <v>4.0595670574207297E-3</v>
      </c>
      <c r="D43" s="1" t="b">
        <v>0</v>
      </c>
      <c r="E43" s="1">
        <v>3.00802618277484E-3</v>
      </c>
      <c r="F43" s="1" t="b">
        <v>0</v>
      </c>
      <c r="G43" s="1">
        <v>3.4956952556476602E-3</v>
      </c>
      <c r="H43" s="1" t="b">
        <v>0</v>
      </c>
      <c r="I43" s="1">
        <v>3.7243787184816803E-4</v>
      </c>
      <c r="J43" s="1" t="b">
        <v>0</v>
      </c>
      <c r="K43" s="1">
        <v>2.621340481481E-4</v>
      </c>
      <c r="L43" s="1" t="b">
        <v>0</v>
      </c>
      <c r="M43" s="1">
        <v>3.0843160548524502E-4</v>
      </c>
      <c r="N43" s="1" t="b">
        <v>0</v>
      </c>
      <c r="O43" s="1">
        <v>1.2076998184083699E-4</v>
      </c>
      <c r="P43" s="1" t="b">
        <v>0</v>
      </c>
      <c r="Q43" s="1">
        <v>9.6559613503820305E-5</v>
      </c>
      <c r="R43" s="1" t="b">
        <v>0</v>
      </c>
      <c r="S43" s="1">
        <v>1.11162173122982E-4</v>
      </c>
      <c r="T43" s="1" t="b">
        <v>0</v>
      </c>
      <c r="U43" s="1">
        <v>3.49285164432469E-5</v>
      </c>
      <c r="V43" s="1" t="b">
        <v>0</v>
      </c>
      <c r="W43" s="1">
        <v>3.0739956986293001E-6</v>
      </c>
      <c r="X43" s="1" t="b">
        <v>0</v>
      </c>
      <c r="Y43" s="1">
        <v>1.41645658756514E-5</v>
      </c>
      <c r="Z43" s="1" t="b">
        <v>0</v>
      </c>
      <c r="AA43" s="1">
        <v>6.1152584580035805E-4</v>
      </c>
      <c r="AB43" s="1" t="b">
        <v>0</v>
      </c>
      <c r="AC43" s="1">
        <v>4.9023175710977195E-4</v>
      </c>
      <c r="AD43" s="1" t="b">
        <v>0</v>
      </c>
      <c r="AE43" s="1">
        <v>5.5174994300367605E-4</v>
      </c>
      <c r="AF43" s="1" t="b">
        <v>0</v>
      </c>
    </row>
    <row r="44" spans="1:32">
      <c r="A44" s="4" t="s">
        <v>48</v>
      </c>
      <c r="B44" s="1" t="s">
        <v>35</v>
      </c>
      <c r="C44" s="1">
        <v>4.5781375703942001E-3</v>
      </c>
      <c r="D44" s="1" t="b">
        <v>0</v>
      </c>
      <c r="E44" s="1">
        <v>1.9249044203990501E-3</v>
      </c>
      <c r="F44" s="1" t="b">
        <v>0</v>
      </c>
      <c r="G44" s="1">
        <v>2.7235624671422399E-3</v>
      </c>
      <c r="H44" s="1" t="b">
        <v>0</v>
      </c>
      <c r="I44" s="1">
        <v>2.5600379826199999E-4</v>
      </c>
      <c r="J44" s="1" t="b">
        <v>0</v>
      </c>
      <c r="K44" s="1">
        <v>3.5663481974546999E-6</v>
      </c>
      <c r="L44" s="1" t="b">
        <v>0</v>
      </c>
      <c r="M44" s="1">
        <v>6.7149051607452094E-5</v>
      </c>
      <c r="N44" s="1" t="b">
        <v>0</v>
      </c>
      <c r="O44" s="1">
        <v>3.5048824232761998E-4</v>
      </c>
      <c r="P44" s="1" t="b">
        <v>0</v>
      </c>
      <c r="Q44" s="1">
        <v>2.3580271173118501E-6</v>
      </c>
      <c r="R44" s="1" t="b">
        <v>0</v>
      </c>
      <c r="S44" s="1">
        <v>6.8319817487144405E-5</v>
      </c>
      <c r="T44" s="1" t="b">
        <v>0</v>
      </c>
      <c r="U44" s="1">
        <v>1.9941940562881301E-4</v>
      </c>
      <c r="V44" s="1" t="b">
        <v>0</v>
      </c>
      <c r="W44" s="1">
        <v>3.48744519728975E-7</v>
      </c>
      <c r="X44" s="1" t="b">
        <v>0</v>
      </c>
      <c r="Y44" s="1">
        <v>1.6927944168359401E-5</v>
      </c>
      <c r="Z44" s="1" t="b">
        <v>0</v>
      </c>
      <c r="AA44" s="1">
        <v>8.2460474308300499E-3</v>
      </c>
      <c r="AB44" s="1">
        <v>1</v>
      </c>
      <c r="AC44" s="1">
        <v>1.8520337983886801E-5</v>
      </c>
      <c r="AD44" s="1" t="b">
        <v>0</v>
      </c>
      <c r="AE44" s="1">
        <v>7.2925738856634205E-4</v>
      </c>
      <c r="AF44" s="1" t="b">
        <v>0</v>
      </c>
    </row>
    <row r="45" spans="1:32">
      <c r="A45" s="4" t="s">
        <v>49</v>
      </c>
      <c r="B45" s="1" t="s">
        <v>12</v>
      </c>
      <c r="C45" s="1">
        <v>1.27042060052052E-3</v>
      </c>
      <c r="D45" s="1" t="b">
        <v>0</v>
      </c>
      <c r="E45" s="1">
        <v>1.16166479997649E-3</v>
      </c>
      <c r="F45" s="1" t="b">
        <v>0</v>
      </c>
      <c r="G45" s="1">
        <v>1.22753734649068E-3</v>
      </c>
      <c r="H45" s="1" t="b">
        <v>0</v>
      </c>
      <c r="I45" s="1">
        <v>5.7275003420288998E-5</v>
      </c>
      <c r="J45" s="1" t="b">
        <v>0</v>
      </c>
      <c r="K45" s="1">
        <v>4.3224786388324499E-5</v>
      </c>
      <c r="L45" s="1" t="b">
        <v>0</v>
      </c>
      <c r="M45" s="1">
        <v>5.0695245505173199E-5</v>
      </c>
      <c r="N45" s="1" t="b">
        <v>0</v>
      </c>
      <c r="O45" s="1">
        <v>1.6351264791343101E-5</v>
      </c>
      <c r="P45" s="1" t="b">
        <v>0</v>
      </c>
      <c r="Q45" s="1">
        <v>1.2791619644637099E-5</v>
      </c>
      <c r="R45" s="1" t="b">
        <v>0</v>
      </c>
      <c r="S45" s="1">
        <v>1.4549247932762E-5</v>
      </c>
      <c r="T45" s="1" t="b">
        <v>0</v>
      </c>
      <c r="U45" s="1">
        <v>4.5444117498678702E-6</v>
      </c>
      <c r="V45" s="1" t="b">
        <v>0</v>
      </c>
      <c r="W45" s="1">
        <v>1.18446706322407E-6</v>
      </c>
      <c r="X45" s="1" t="b">
        <v>0</v>
      </c>
      <c r="Y45" s="1">
        <v>2.6892048680572199E-6</v>
      </c>
      <c r="Z45" s="1" t="b">
        <v>0</v>
      </c>
      <c r="AA45" s="1">
        <v>3.95720936909275E-4</v>
      </c>
      <c r="AB45" s="1" t="b">
        <v>0</v>
      </c>
      <c r="AC45" s="1">
        <v>1.4891988467814499E-4</v>
      </c>
      <c r="AD45" s="1" t="b">
        <v>0</v>
      </c>
      <c r="AE45" s="1">
        <v>2.9319892002248999E-4</v>
      </c>
      <c r="AF45" s="1" t="b">
        <v>0</v>
      </c>
    </row>
    <row r="46" spans="1:32">
      <c r="A46" s="4" t="s">
        <v>50</v>
      </c>
      <c r="B46" s="1" t="s">
        <v>4</v>
      </c>
      <c r="C46" s="1">
        <v>8.50922573844588E-4</v>
      </c>
      <c r="D46" s="1" t="b">
        <v>0</v>
      </c>
      <c r="E46" s="1">
        <v>5.8148847015752501E-4</v>
      </c>
      <c r="F46" s="1" t="b">
        <v>0</v>
      </c>
      <c r="G46" s="1">
        <v>7.5802972157934696E-4</v>
      </c>
      <c r="H46" s="1" t="b">
        <v>0</v>
      </c>
      <c r="I46" s="1">
        <v>2.0783180959254801E-5</v>
      </c>
      <c r="J46" s="1" t="b">
        <v>0</v>
      </c>
      <c r="K46" s="1">
        <v>1.6649916854538799E-5</v>
      </c>
      <c r="L46" s="1" t="b">
        <v>0</v>
      </c>
      <c r="M46" s="1">
        <v>1.8792525917216801E-5</v>
      </c>
      <c r="N46" s="1" t="b">
        <v>0</v>
      </c>
      <c r="O46" s="1">
        <v>1.57515751000066E-5</v>
      </c>
      <c r="P46" s="1" t="b">
        <v>0</v>
      </c>
      <c r="Q46" s="1">
        <v>1.34043636086378E-5</v>
      </c>
      <c r="R46" s="1" t="b">
        <v>0</v>
      </c>
      <c r="S46" s="1">
        <v>1.42898313448928E-5</v>
      </c>
      <c r="T46" s="1" t="b">
        <v>0</v>
      </c>
      <c r="U46" s="1">
        <v>3.10060487742645E-6</v>
      </c>
      <c r="V46" s="1" t="b">
        <v>0</v>
      </c>
      <c r="W46" s="1">
        <v>9.3763817287612197E-7</v>
      </c>
      <c r="X46" s="1" t="b">
        <v>0</v>
      </c>
      <c r="Y46" s="1">
        <v>1.7310775777995399E-6</v>
      </c>
      <c r="Z46" s="1" t="b">
        <v>0</v>
      </c>
      <c r="AA46" s="1">
        <v>4.0615671106375302E-5</v>
      </c>
      <c r="AB46" s="1" t="b">
        <v>0</v>
      </c>
      <c r="AC46" s="1">
        <v>3.6253384098858202E-5</v>
      </c>
      <c r="AD46" s="1" t="b">
        <v>0</v>
      </c>
      <c r="AE46" s="1">
        <v>3.8374155975900797E-5</v>
      </c>
      <c r="AF46" s="1" t="b">
        <v>0</v>
      </c>
    </row>
    <row r="47" spans="1:32">
      <c r="A47" s="4" t="s">
        <v>51</v>
      </c>
      <c r="B47" s="1" t="s">
        <v>35</v>
      </c>
      <c r="C47" s="1">
        <v>2.8532983151087999E-3</v>
      </c>
      <c r="D47" s="1" t="b">
        <v>0</v>
      </c>
      <c r="E47" s="1">
        <v>3.6258503401360499E-4</v>
      </c>
      <c r="F47" s="1" t="b">
        <v>0</v>
      </c>
      <c r="G47" s="1">
        <v>1.7880763788866701E-3</v>
      </c>
      <c r="H47" s="1" t="b">
        <v>0</v>
      </c>
      <c r="I47" s="1">
        <v>4.6318211702827002E-4</v>
      </c>
      <c r="J47" s="1" t="b">
        <v>0</v>
      </c>
      <c r="K47" s="1">
        <v>6.7025492471064198E-6</v>
      </c>
      <c r="L47" s="1" t="b">
        <v>0</v>
      </c>
      <c r="M47" s="1">
        <v>4.6420687407540902E-5</v>
      </c>
      <c r="N47" s="1" t="b">
        <v>0</v>
      </c>
      <c r="O47" s="1">
        <v>1.64607606803268E-4</v>
      </c>
      <c r="P47" s="1" t="b">
        <v>0</v>
      </c>
      <c r="Q47" s="1">
        <v>5.1564838310885497E-6</v>
      </c>
      <c r="R47" s="1" t="b">
        <v>0</v>
      </c>
      <c r="S47" s="1">
        <v>5.02948799124153E-5</v>
      </c>
      <c r="T47" s="1" t="b">
        <v>0</v>
      </c>
      <c r="U47" s="1">
        <v>1.4482071713147399E-3</v>
      </c>
      <c r="V47" s="1">
        <v>1</v>
      </c>
      <c r="W47" s="1">
        <v>1.9619383951343999E-7</v>
      </c>
      <c r="X47" s="1" t="b">
        <v>0</v>
      </c>
      <c r="Y47" s="1">
        <v>5.4154594115366601E-5</v>
      </c>
      <c r="Z47" s="1" t="b">
        <v>0</v>
      </c>
      <c r="AA47" s="1">
        <v>8.9593526056579501E-4</v>
      </c>
      <c r="AB47" s="1" t="b">
        <v>0</v>
      </c>
      <c r="AC47" s="1">
        <v>7.5698123078935298E-6</v>
      </c>
      <c r="AD47" s="1" t="b">
        <v>0</v>
      </c>
      <c r="AE47" s="1">
        <v>1.76746833968413E-4</v>
      </c>
      <c r="AF47" s="1" t="b">
        <v>0</v>
      </c>
    </row>
    <row r="48" spans="1:32">
      <c r="A48" s="4" t="s">
        <v>52</v>
      </c>
      <c r="B48" s="1" t="s">
        <v>2</v>
      </c>
      <c r="C48" s="1">
        <v>2.42289484117413E-3</v>
      </c>
      <c r="D48" s="1" t="b">
        <v>0</v>
      </c>
      <c r="E48" s="1">
        <v>1.7614213384055701E-3</v>
      </c>
      <c r="F48" s="1" t="b">
        <v>0</v>
      </c>
      <c r="G48" s="1">
        <v>2.0678438946713901E-3</v>
      </c>
      <c r="H48" s="1" t="b">
        <v>0</v>
      </c>
      <c r="I48" s="1">
        <v>1.20642877954388E-5</v>
      </c>
      <c r="J48" s="1" t="b">
        <v>0</v>
      </c>
      <c r="K48" s="1">
        <v>3.59549052865412E-6</v>
      </c>
      <c r="L48" s="1" t="b">
        <v>0</v>
      </c>
      <c r="M48" s="1">
        <v>8.4499984698564908E-6</v>
      </c>
      <c r="N48" s="1" t="b">
        <v>0</v>
      </c>
      <c r="O48" s="1">
        <v>6.0385046404052796E-6</v>
      </c>
      <c r="P48" s="1" t="b">
        <v>0</v>
      </c>
      <c r="Q48" s="1">
        <v>1.4499445852973301E-6</v>
      </c>
      <c r="R48" s="1" t="b">
        <v>0</v>
      </c>
      <c r="S48" s="1">
        <v>3.8202082930378401E-6</v>
      </c>
      <c r="T48" s="1" t="b">
        <v>0</v>
      </c>
      <c r="U48" s="1">
        <v>9.8032665685159706E-7</v>
      </c>
      <c r="V48" s="1" t="b">
        <v>0</v>
      </c>
      <c r="W48" s="1">
        <v>5.3281445456424203E-7</v>
      </c>
      <c r="X48" s="1" t="b">
        <v>0</v>
      </c>
      <c r="Y48" s="1">
        <v>7.6346487851125897E-7</v>
      </c>
      <c r="Z48" s="1" t="b">
        <v>0</v>
      </c>
      <c r="AA48" s="1">
        <v>8.7653959196427007E-6</v>
      </c>
      <c r="AB48" s="1" t="b">
        <v>0</v>
      </c>
      <c r="AC48" s="1">
        <v>2.6474253264198001E-6</v>
      </c>
      <c r="AD48" s="1" t="b">
        <v>0</v>
      </c>
      <c r="AE48" s="1">
        <v>6.5440818389132202E-6</v>
      </c>
      <c r="AF48" s="1" t="b">
        <v>0</v>
      </c>
    </row>
    <row r="49" spans="1:32">
      <c r="A49" s="4" t="s">
        <v>53</v>
      </c>
      <c r="B49" s="1" t="s">
        <v>4</v>
      </c>
      <c r="C49" s="1">
        <v>1.2003389217384E-3</v>
      </c>
      <c r="D49" s="1" t="b">
        <v>0</v>
      </c>
      <c r="E49" s="1">
        <v>1.1657040475780401E-3</v>
      </c>
      <c r="F49" s="1" t="b">
        <v>0</v>
      </c>
      <c r="G49" s="1">
        <v>1.18712859783106E-3</v>
      </c>
      <c r="H49" s="1" t="b">
        <v>0</v>
      </c>
      <c r="I49" s="1">
        <v>4.5234167912095003E-5</v>
      </c>
      <c r="J49" s="1" t="b">
        <v>0</v>
      </c>
      <c r="K49" s="1">
        <v>3.1407370141484201E-5</v>
      </c>
      <c r="L49" s="1" t="b">
        <v>0</v>
      </c>
      <c r="M49" s="1">
        <v>3.8312796985597399E-5</v>
      </c>
      <c r="N49" s="1" t="b">
        <v>0</v>
      </c>
      <c r="O49" s="1">
        <v>3.0597500134016801E-6</v>
      </c>
      <c r="P49" s="1" t="b">
        <v>0</v>
      </c>
      <c r="Q49" s="1">
        <v>2.92024996631676E-6</v>
      </c>
      <c r="R49" s="1" t="b">
        <v>0</v>
      </c>
      <c r="S49" s="1">
        <v>3.01246679799436E-6</v>
      </c>
      <c r="T49" s="1" t="b">
        <v>0</v>
      </c>
      <c r="U49" s="1">
        <v>6.4116940262537805E-7</v>
      </c>
      <c r="V49" s="1" t="b">
        <v>0</v>
      </c>
      <c r="W49" s="1">
        <v>4.6915047435829299E-7</v>
      </c>
      <c r="X49" s="1" t="b">
        <v>0</v>
      </c>
      <c r="Y49" s="1">
        <v>5.3190604651325798E-7</v>
      </c>
      <c r="Z49" s="1" t="b">
        <v>0</v>
      </c>
      <c r="AA49" s="1">
        <v>7.0788262846429694E-5</v>
      </c>
      <c r="AB49" s="1" t="b">
        <v>0</v>
      </c>
      <c r="AC49" s="1">
        <v>3.9729211274350003E-5</v>
      </c>
      <c r="AD49" s="1" t="b">
        <v>0</v>
      </c>
      <c r="AE49" s="1">
        <v>5.6266298324274897E-5</v>
      </c>
      <c r="AF49" s="1" t="b">
        <v>0</v>
      </c>
    </row>
    <row r="50" spans="1:32">
      <c r="A50" s="4" t="s">
        <v>54</v>
      </c>
      <c r="B50" s="1" t="s">
        <v>35</v>
      </c>
      <c r="C50" s="1">
        <v>3.7633787694183701E-3</v>
      </c>
      <c r="D50" s="1" t="b">
        <v>0</v>
      </c>
      <c r="E50" s="1">
        <v>7.9064407219841702E-4</v>
      </c>
      <c r="F50" s="1" t="b">
        <v>0</v>
      </c>
      <c r="G50" s="1">
        <v>2.0489273360141001E-3</v>
      </c>
      <c r="H50" s="1" t="b">
        <v>0</v>
      </c>
      <c r="I50" s="1">
        <v>5.4473878422401495E-4</v>
      </c>
      <c r="J50" s="1" t="b">
        <v>0</v>
      </c>
      <c r="K50" s="1">
        <v>3.5016953982300197E-5</v>
      </c>
      <c r="L50" s="1" t="b">
        <v>0</v>
      </c>
      <c r="M50" s="1">
        <v>1.5730599502112601E-4</v>
      </c>
      <c r="N50" s="1" t="b">
        <v>0</v>
      </c>
      <c r="O50" s="1">
        <v>5.5963444707521499E-5</v>
      </c>
      <c r="P50" s="1" t="b">
        <v>0</v>
      </c>
      <c r="Q50" s="1">
        <v>5.0000000000000004E-6</v>
      </c>
      <c r="R50" s="1" t="b">
        <v>0</v>
      </c>
      <c r="S50" s="1">
        <v>1.4734900384173799E-5</v>
      </c>
      <c r="T50" s="1" t="b">
        <v>0</v>
      </c>
      <c r="U50" s="1">
        <v>4.7875494071146203E-5</v>
      </c>
      <c r="V50" s="1" t="b">
        <v>0</v>
      </c>
      <c r="W50" s="1">
        <v>1.8901491145833E-7</v>
      </c>
      <c r="X50" s="1" t="b">
        <v>0</v>
      </c>
      <c r="Y50" s="1">
        <v>2.2663370727235999E-6</v>
      </c>
      <c r="Z50" s="1" t="b">
        <v>0</v>
      </c>
      <c r="AA50" s="1">
        <v>1.2439064558629801E-3</v>
      </c>
      <c r="AB50" s="1" t="b">
        <v>0</v>
      </c>
      <c r="AC50" s="1">
        <v>4.2894056847545198E-5</v>
      </c>
      <c r="AD50" s="1" t="b">
        <v>0</v>
      </c>
      <c r="AE50" s="1">
        <v>2.6652747833092599E-4</v>
      </c>
      <c r="AF50" s="1" t="b">
        <v>0</v>
      </c>
    </row>
    <row r="51" spans="1:32">
      <c r="A51" s="4" t="s">
        <v>55</v>
      </c>
      <c r="B51" s="1" t="s">
        <v>2</v>
      </c>
      <c r="C51" s="1">
        <v>3.7341521394611702E-3</v>
      </c>
      <c r="D51" s="1" t="b">
        <v>0</v>
      </c>
      <c r="E51" s="1">
        <v>1.3834186687672299E-3</v>
      </c>
      <c r="F51" s="1" t="b">
        <v>0</v>
      </c>
      <c r="G51" s="1">
        <v>2.4079628289979298E-3</v>
      </c>
      <c r="H51" s="1" t="b">
        <v>0</v>
      </c>
      <c r="I51" s="1">
        <v>4.7140878512069701E-4</v>
      </c>
      <c r="J51" s="1" t="b">
        <v>0</v>
      </c>
      <c r="K51" s="1">
        <v>3.1680303332668198E-6</v>
      </c>
      <c r="L51" s="1" t="b">
        <v>0</v>
      </c>
      <c r="M51" s="1">
        <v>4.78245172488697E-5</v>
      </c>
      <c r="N51" s="1" t="b">
        <v>0</v>
      </c>
      <c r="O51" s="1">
        <v>9.7076573011476E-5</v>
      </c>
      <c r="P51" s="1" t="b">
        <v>0</v>
      </c>
      <c r="Q51" s="1">
        <v>2.4890664091656801E-6</v>
      </c>
      <c r="R51" s="1" t="b">
        <v>0</v>
      </c>
      <c r="S51" s="1">
        <v>1.33065670150942E-5</v>
      </c>
      <c r="T51" s="1" t="b">
        <v>0</v>
      </c>
      <c r="U51" s="1">
        <v>1.0052844725405E-3</v>
      </c>
      <c r="V51" s="1">
        <v>1</v>
      </c>
      <c r="W51" s="1">
        <v>2.7077589602205503E-7</v>
      </c>
      <c r="X51" s="1" t="b">
        <v>0</v>
      </c>
      <c r="Y51" s="1">
        <v>5.50053965362911E-5</v>
      </c>
      <c r="Z51" s="1" t="b">
        <v>0</v>
      </c>
      <c r="AA51" s="1">
        <v>2.5029679461812501E-3</v>
      </c>
      <c r="AB51" s="1" t="b">
        <v>0</v>
      </c>
      <c r="AC51" s="1">
        <v>1.21071753247693E-5</v>
      </c>
      <c r="AD51" s="1" t="b">
        <v>0</v>
      </c>
      <c r="AE51" s="1">
        <v>3.4478662114944999E-4</v>
      </c>
      <c r="AF51" s="1" t="b">
        <v>0</v>
      </c>
    </row>
    <row r="52" spans="1:32">
      <c r="A52" s="4" t="s">
        <v>56</v>
      </c>
      <c r="B52" s="1" t="s">
        <v>2</v>
      </c>
      <c r="C52" s="1">
        <v>4.8714469349989001E-3</v>
      </c>
      <c r="D52" s="1" t="b">
        <v>0</v>
      </c>
      <c r="E52" s="1">
        <v>2.6625081988649198E-3</v>
      </c>
      <c r="F52" s="1" t="b">
        <v>0</v>
      </c>
      <c r="G52" s="1">
        <v>3.8440567694033698E-3</v>
      </c>
      <c r="H52" s="1" t="b">
        <v>0</v>
      </c>
      <c r="I52" s="1">
        <v>4.0317110946271701E-5</v>
      </c>
      <c r="J52" s="1" t="b">
        <v>0</v>
      </c>
      <c r="K52" s="1">
        <v>1.3277987185860199E-5</v>
      </c>
      <c r="L52" s="1" t="b">
        <v>0</v>
      </c>
      <c r="M52" s="1">
        <v>2.2868950530458999E-5</v>
      </c>
      <c r="N52" s="1" t="b">
        <v>0</v>
      </c>
      <c r="O52" s="1">
        <v>2.1811151691277701E-5</v>
      </c>
      <c r="P52" s="1" t="b">
        <v>0</v>
      </c>
      <c r="Q52" s="1">
        <v>1.9430536059851099E-5</v>
      </c>
      <c r="R52" s="1" t="b">
        <v>0</v>
      </c>
      <c r="S52" s="1">
        <v>2.0232679484201901E-5</v>
      </c>
      <c r="T52" s="1" t="b">
        <v>0</v>
      </c>
      <c r="U52" s="1">
        <v>1.7367542348020401E-6</v>
      </c>
      <c r="V52" s="1" t="b">
        <v>0</v>
      </c>
      <c r="W52" s="1">
        <v>8.40686889644972E-7</v>
      </c>
      <c r="X52" s="1" t="b">
        <v>0</v>
      </c>
      <c r="Y52" s="1">
        <v>1.24399840294857E-6</v>
      </c>
      <c r="Z52" s="1" t="b">
        <v>0</v>
      </c>
      <c r="AA52" s="1">
        <v>2.6027227971926201E-5</v>
      </c>
      <c r="AB52" s="1" t="b">
        <v>0</v>
      </c>
      <c r="AC52" s="1">
        <v>4.0375747390911696E-6</v>
      </c>
      <c r="AD52" s="1" t="b">
        <v>0</v>
      </c>
      <c r="AE52" s="1">
        <v>1.1521771189270199E-5</v>
      </c>
      <c r="AF52" s="1" t="b">
        <v>0</v>
      </c>
    </row>
    <row r="53" spans="1:32">
      <c r="A53" s="4" t="s">
        <v>57</v>
      </c>
      <c r="B53" s="1" t="s">
        <v>2</v>
      </c>
      <c r="C53" s="1">
        <v>2.1235617106245899E-3</v>
      </c>
      <c r="D53" s="1" t="b">
        <v>0</v>
      </c>
      <c r="E53" s="1">
        <v>1.71817862798792E-3</v>
      </c>
      <c r="F53" s="1" t="b">
        <v>0</v>
      </c>
      <c r="G53" s="1">
        <v>1.9207432299340401E-3</v>
      </c>
      <c r="H53" s="1" t="b">
        <v>0</v>
      </c>
      <c r="I53" s="1">
        <v>1.5253161862388901E-4</v>
      </c>
      <c r="J53" s="1" t="b">
        <v>0</v>
      </c>
      <c r="K53" s="1">
        <v>2.9615021676180201E-6</v>
      </c>
      <c r="L53" s="1" t="b">
        <v>0</v>
      </c>
      <c r="M53" s="1">
        <v>5.3646792700758801E-5</v>
      </c>
      <c r="N53" s="1" t="b">
        <v>0</v>
      </c>
      <c r="O53" s="1">
        <v>1.13498351137351E-5</v>
      </c>
      <c r="P53" s="1" t="b">
        <v>0</v>
      </c>
      <c r="Q53" s="1">
        <v>3.1438281098016998E-6</v>
      </c>
      <c r="R53" s="1" t="b">
        <v>0</v>
      </c>
      <c r="S53" s="1">
        <v>6.0236972611878903E-6</v>
      </c>
      <c r="T53" s="1" t="b">
        <v>0</v>
      </c>
      <c r="U53" s="1">
        <v>2.1841598242133999E-6</v>
      </c>
      <c r="V53" s="1" t="b">
        <v>0</v>
      </c>
      <c r="W53" s="1">
        <v>7.831251427919E-7</v>
      </c>
      <c r="X53" s="1" t="b">
        <v>0</v>
      </c>
      <c r="Y53" s="1">
        <v>1.4111074385970801E-6</v>
      </c>
      <c r="Z53" s="1" t="b">
        <v>0</v>
      </c>
      <c r="AA53" s="1">
        <v>3.72929938132455E-4</v>
      </c>
      <c r="AB53" s="1" t="b">
        <v>0</v>
      </c>
      <c r="AC53" s="1">
        <v>1.23586637234211E-5</v>
      </c>
      <c r="AD53" s="1" t="b">
        <v>0</v>
      </c>
      <c r="AE53" s="1">
        <v>1.3513869447471201E-4</v>
      </c>
      <c r="AF53" s="1" t="b">
        <v>0</v>
      </c>
    </row>
    <row r="54" spans="1:32">
      <c r="A54" s="4" t="s">
        <v>58</v>
      </c>
      <c r="B54" s="1" t="s">
        <v>4</v>
      </c>
      <c r="C54" s="1">
        <v>6.44160629375962E-4</v>
      </c>
      <c r="D54" s="1" t="b">
        <v>0</v>
      </c>
      <c r="E54" s="1">
        <v>5.4233512694266495E-4</v>
      </c>
      <c r="F54" s="1" t="b">
        <v>0</v>
      </c>
      <c r="G54" s="1">
        <v>5.9324787815931402E-4</v>
      </c>
      <c r="H54" s="1" t="b">
        <v>0</v>
      </c>
      <c r="I54" s="1">
        <v>8.3861645417755904E-5</v>
      </c>
      <c r="J54" s="1" t="b">
        <v>0</v>
      </c>
      <c r="K54" s="1">
        <v>5.9911251871132799E-5</v>
      </c>
      <c r="L54" s="1" t="b">
        <v>0</v>
      </c>
      <c r="M54" s="1">
        <v>7.1886448644444399E-5</v>
      </c>
      <c r="N54" s="1" t="b">
        <v>0</v>
      </c>
      <c r="O54" s="1">
        <v>1.4476227310218E-5</v>
      </c>
      <c r="P54" s="1" t="b">
        <v>0</v>
      </c>
      <c r="Q54" s="1">
        <v>1.3600851358990999E-5</v>
      </c>
      <c r="R54" s="1" t="b">
        <v>0</v>
      </c>
      <c r="S54" s="1">
        <v>1.40385393346045E-5</v>
      </c>
      <c r="T54" s="1" t="b">
        <v>0</v>
      </c>
      <c r="U54" s="1">
        <v>2.5961262603896199E-6</v>
      </c>
      <c r="V54" s="1" t="b">
        <v>0</v>
      </c>
      <c r="W54" s="1">
        <v>6.3228698433184196E-7</v>
      </c>
      <c r="X54" s="1" t="b">
        <v>0</v>
      </c>
      <c r="Y54" s="1">
        <v>1.61420662236073E-6</v>
      </c>
      <c r="Z54" s="1" t="b">
        <v>0</v>
      </c>
      <c r="AA54" s="1">
        <v>1.3863304920784701E-4</v>
      </c>
      <c r="AB54" s="1" t="b">
        <v>0</v>
      </c>
      <c r="AC54" s="1">
        <v>2.0629423620390998E-6</v>
      </c>
      <c r="AD54" s="1" t="b">
        <v>0</v>
      </c>
      <c r="AE54" s="1">
        <v>8.5958401776908204E-5</v>
      </c>
      <c r="AF54" s="1" t="b">
        <v>0</v>
      </c>
    </row>
    <row r="55" spans="1:32">
      <c r="A55" s="4" t="s">
        <v>59</v>
      </c>
      <c r="B55" s="1" t="s">
        <v>4</v>
      </c>
      <c r="C55" s="1">
        <v>6.1026981303816802E-4</v>
      </c>
      <c r="D55" s="1" t="b">
        <v>0</v>
      </c>
      <c r="E55" s="1">
        <v>3.9205548934966201E-4</v>
      </c>
      <c r="F55" s="1" t="b">
        <v>0</v>
      </c>
      <c r="G55" s="1">
        <v>5.3281285980588699E-4</v>
      </c>
      <c r="H55" s="1" t="b">
        <v>0</v>
      </c>
      <c r="I55" s="1">
        <v>6.5858940886997402E-5</v>
      </c>
      <c r="J55" s="1" t="b">
        <v>0</v>
      </c>
      <c r="K55" s="1">
        <v>1.6331821205788199E-5</v>
      </c>
      <c r="L55" s="1" t="b">
        <v>0</v>
      </c>
      <c r="M55" s="1">
        <v>4.3253270050430599E-5</v>
      </c>
      <c r="N55" s="1" t="b">
        <v>0</v>
      </c>
      <c r="O55" s="1">
        <v>4.17859168754582E-5</v>
      </c>
      <c r="P55" s="1" t="b">
        <v>0</v>
      </c>
      <c r="Q55" s="1">
        <v>8.1188086474736005E-6</v>
      </c>
      <c r="R55" s="1" t="b">
        <v>0</v>
      </c>
      <c r="S55" s="1">
        <v>2.88565715501489E-5</v>
      </c>
      <c r="T55" s="1" t="b">
        <v>0</v>
      </c>
      <c r="U55" s="1">
        <v>1.1106600502532799E-6</v>
      </c>
      <c r="V55" s="1" t="b">
        <v>0</v>
      </c>
      <c r="W55" s="1">
        <v>5.7734731903192603E-7</v>
      </c>
      <c r="X55" s="1" t="b">
        <v>0</v>
      </c>
      <c r="Y55" s="1">
        <v>8.1276363446961495E-7</v>
      </c>
      <c r="Z55" s="1" t="b">
        <v>0</v>
      </c>
      <c r="AA55" s="1">
        <v>5.1202863698225199E-5</v>
      </c>
      <c r="AB55" s="1" t="b">
        <v>0</v>
      </c>
      <c r="AC55" s="1">
        <v>2.40162553677878E-5</v>
      </c>
      <c r="AD55" s="1" t="b">
        <v>0</v>
      </c>
      <c r="AE55" s="1">
        <v>3.9367515813998798E-5</v>
      </c>
      <c r="AF55" s="1" t="b">
        <v>0</v>
      </c>
    </row>
    <row r="56" spans="1:32">
      <c r="A56" s="4" t="s">
        <v>60</v>
      </c>
      <c r="B56" s="1" t="s">
        <v>35</v>
      </c>
      <c r="C56" s="1">
        <v>8.4474436769510399E-4</v>
      </c>
      <c r="D56" s="1" t="b">
        <v>0</v>
      </c>
      <c r="E56" s="1">
        <v>2.5168370060911401E-4</v>
      </c>
      <c r="F56" s="1" t="b">
        <v>0</v>
      </c>
      <c r="G56" s="1">
        <v>5.8070437295166101E-4</v>
      </c>
      <c r="H56" s="1" t="b">
        <v>0</v>
      </c>
      <c r="I56" s="1">
        <v>1.0816864982258199E-5</v>
      </c>
      <c r="J56" s="1" t="b">
        <v>0</v>
      </c>
      <c r="K56" s="1">
        <v>4.5799153472855397E-6</v>
      </c>
      <c r="L56" s="1" t="b">
        <v>0</v>
      </c>
      <c r="M56" s="1">
        <v>8.0628467081618592E-6</v>
      </c>
      <c r="N56" s="1" t="b">
        <v>0</v>
      </c>
      <c r="O56" s="1">
        <v>4.2991586374434599E-6</v>
      </c>
      <c r="P56" s="1" t="b">
        <v>0</v>
      </c>
      <c r="Q56" s="1">
        <v>9.1328757343805403E-7</v>
      </c>
      <c r="R56" s="1" t="b">
        <v>0</v>
      </c>
      <c r="S56" s="1">
        <v>2.3841968240488699E-6</v>
      </c>
      <c r="T56" s="1" t="b">
        <v>0</v>
      </c>
      <c r="U56" s="1">
        <v>7.5963434661661899E-7</v>
      </c>
      <c r="V56" s="1" t="b">
        <v>0</v>
      </c>
      <c r="W56" s="1">
        <v>3.6214204413150498E-7</v>
      </c>
      <c r="X56" s="1" t="b">
        <v>0</v>
      </c>
      <c r="Y56" s="1">
        <v>5.2291601454880998E-7</v>
      </c>
      <c r="Z56" s="1" t="b">
        <v>0</v>
      </c>
      <c r="AA56" s="1">
        <v>6.6357857624402703E-5</v>
      </c>
      <c r="AB56" s="1" t="b">
        <v>0</v>
      </c>
      <c r="AC56" s="1">
        <v>2.06974075265601E-5</v>
      </c>
      <c r="AD56" s="1" t="b">
        <v>0</v>
      </c>
      <c r="AE56" s="1">
        <v>4.5109561695745103E-5</v>
      </c>
      <c r="AF56" s="1" t="b">
        <v>0</v>
      </c>
    </row>
    <row r="57" spans="1:32">
      <c r="A57" s="4" t="s">
        <v>61</v>
      </c>
      <c r="B57" s="1" t="s">
        <v>4</v>
      </c>
      <c r="C57" s="1">
        <v>4.0322110407122998E-4</v>
      </c>
      <c r="D57" s="1" t="b">
        <v>0</v>
      </c>
      <c r="E57" s="1">
        <v>3.3655253425734398E-4</v>
      </c>
      <c r="F57" s="1" t="b">
        <v>0</v>
      </c>
      <c r="G57" s="1">
        <v>3.6222379428845001E-4</v>
      </c>
      <c r="H57" s="1" t="b">
        <v>0</v>
      </c>
      <c r="I57" s="1">
        <v>6.8064767997799803E-6</v>
      </c>
      <c r="J57" s="1" t="b">
        <v>0</v>
      </c>
      <c r="K57" s="1">
        <v>4.9846117446044799E-6</v>
      </c>
      <c r="L57" s="1" t="b">
        <v>0</v>
      </c>
      <c r="M57" s="1">
        <v>6.1327873685220102E-6</v>
      </c>
      <c r="N57" s="1" t="b">
        <v>0</v>
      </c>
      <c r="O57" s="1">
        <v>4.1102257355852404E-6</v>
      </c>
      <c r="P57" s="1" t="b">
        <v>0</v>
      </c>
      <c r="Q57" s="1">
        <v>2.6747455785870598E-6</v>
      </c>
      <c r="R57" s="1" t="b">
        <v>0</v>
      </c>
      <c r="S57" s="1">
        <v>3.1825228704322102E-6</v>
      </c>
      <c r="T57" s="1" t="b">
        <v>0</v>
      </c>
      <c r="U57" s="1">
        <v>8.8371468150085196E-7</v>
      </c>
      <c r="V57" s="1" t="b">
        <v>0</v>
      </c>
      <c r="W57" s="1">
        <v>7.4756856807029797E-7</v>
      </c>
      <c r="X57" s="1" t="b">
        <v>0</v>
      </c>
      <c r="Y57" s="1">
        <v>8.2168247746616497E-7</v>
      </c>
      <c r="Z57" s="1" t="b">
        <v>0</v>
      </c>
      <c r="AA57" s="1">
        <v>1.50468314809852E-5</v>
      </c>
      <c r="AB57" s="1" t="b">
        <v>0</v>
      </c>
      <c r="AC57" s="1">
        <v>4.0957503099820397E-6</v>
      </c>
      <c r="AD57" s="1" t="b">
        <v>0</v>
      </c>
      <c r="AE57" s="1">
        <v>9.3555346594564695E-6</v>
      </c>
      <c r="AF57" s="1" t="b">
        <v>0</v>
      </c>
    </row>
    <row r="58" spans="1:32">
      <c r="A58" s="4" t="s">
        <v>62</v>
      </c>
      <c r="B58" s="1" t="s">
        <v>2</v>
      </c>
      <c r="C58" s="1">
        <v>2.3969819906089099E-3</v>
      </c>
      <c r="D58" s="1" t="b">
        <v>0</v>
      </c>
      <c r="E58" s="1">
        <v>2.7231267163593603E-4</v>
      </c>
      <c r="F58" s="1" t="b">
        <v>0</v>
      </c>
      <c r="G58" s="1">
        <v>8.8233334853896799E-4</v>
      </c>
      <c r="H58" s="1" t="b">
        <v>0</v>
      </c>
      <c r="I58" s="1">
        <v>2.14541476029441E-4</v>
      </c>
      <c r="J58" s="1" t="b">
        <v>0</v>
      </c>
      <c r="K58" s="1">
        <v>1.5296904694419E-6</v>
      </c>
      <c r="L58" s="1" t="b">
        <v>0</v>
      </c>
      <c r="M58" s="1">
        <v>1.42125651341683E-5</v>
      </c>
      <c r="N58" s="1" t="b">
        <v>0</v>
      </c>
      <c r="O58" s="1">
        <v>1.01750547045952E-5</v>
      </c>
      <c r="P58" s="1" t="b">
        <v>0</v>
      </c>
      <c r="Q58" s="1">
        <v>9.4362999658717597E-7</v>
      </c>
      <c r="R58" s="1" t="b">
        <v>0</v>
      </c>
      <c r="S58" s="1">
        <v>4.5929404502533303E-6</v>
      </c>
      <c r="T58" s="1" t="b">
        <v>0</v>
      </c>
      <c r="U58" s="1">
        <v>9.9102870813397005E-5</v>
      </c>
      <c r="V58" s="1" t="b">
        <v>0</v>
      </c>
      <c r="W58" s="1">
        <v>1.5759891827330699E-7</v>
      </c>
      <c r="X58" s="1" t="b">
        <v>0</v>
      </c>
      <c r="Y58" s="1">
        <v>3.5595122439316198E-6</v>
      </c>
      <c r="Z58" s="1" t="b">
        <v>0</v>
      </c>
      <c r="AA58" s="1">
        <v>9.3855886321737403E-4</v>
      </c>
      <c r="AB58" s="1" t="b">
        <v>0</v>
      </c>
      <c r="AC58" s="1">
        <v>1.7719104305678399E-6</v>
      </c>
      <c r="AD58" s="1" t="b">
        <v>0</v>
      </c>
      <c r="AE58" s="1">
        <v>5.9183979215894899E-5</v>
      </c>
      <c r="AF58" s="1" t="b">
        <v>0</v>
      </c>
    </row>
    <row r="59" spans="1:32">
      <c r="A59" s="4" t="s">
        <v>63</v>
      </c>
      <c r="B59" s="1" t="s">
        <v>4</v>
      </c>
      <c r="C59" s="1">
        <v>7.4319724672780698E-3</v>
      </c>
      <c r="D59" s="1" t="b">
        <v>0</v>
      </c>
      <c r="E59" s="1">
        <v>6.6258061823727199E-3</v>
      </c>
      <c r="F59" s="1" t="b">
        <v>0</v>
      </c>
      <c r="G59" s="1">
        <v>7.0295715581932001E-3</v>
      </c>
      <c r="H59" s="1" t="b">
        <v>0</v>
      </c>
      <c r="I59" s="1">
        <v>6.0140062583608499E-5</v>
      </c>
      <c r="J59" s="1" t="b">
        <v>0</v>
      </c>
      <c r="K59" s="1">
        <v>5.65958687580105E-5</v>
      </c>
      <c r="L59" s="1" t="b">
        <v>0</v>
      </c>
      <c r="M59" s="1">
        <v>5.8679738345193997E-5</v>
      </c>
      <c r="N59" s="1" t="b">
        <v>0</v>
      </c>
      <c r="O59" s="1">
        <v>6.5583701394067703E-5</v>
      </c>
      <c r="P59" s="1" t="b">
        <v>0</v>
      </c>
      <c r="Q59" s="1">
        <v>6.0356342259292498E-5</v>
      </c>
      <c r="R59" s="1" t="b">
        <v>0</v>
      </c>
      <c r="S59" s="1">
        <v>6.2574626636572399E-5</v>
      </c>
      <c r="T59" s="1" t="b">
        <v>0</v>
      </c>
      <c r="U59" s="1">
        <v>9.1837872961750003E-7</v>
      </c>
      <c r="V59" s="1" t="b">
        <v>0</v>
      </c>
      <c r="W59" s="1">
        <v>5.2218155508589196E-7</v>
      </c>
      <c r="X59" s="1" t="b">
        <v>0</v>
      </c>
      <c r="Y59" s="1">
        <v>6.7192433589250205E-7</v>
      </c>
      <c r="Z59" s="1" t="b">
        <v>0</v>
      </c>
      <c r="AA59" s="1">
        <v>7.3608317994612702E-5</v>
      </c>
      <c r="AB59" s="1" t="b">
        <v>0</v>
      </c>
      <c r="AC59" s="1">
        <v>5.3382876132598198E-5</v>
      </c>
      <c r="AD59" s="1" t="b">
        <v>0</v>
      </c>
      <c r="AE59" s="1">
        <v>6.43736833102641E-5</v>
      </c>
      <c r="AF59" s="1" t="b">
        <v>0</v>
      </c>
    </row>
    <row r="60" spans="1:32">
      <c r="A60" s="4" t="s">
        <v>64</v>
      </c>
      <c r="B60" s="1" t="s">
        <v>2</v>
      </c>
      <c r="C60" s="1">
        <v>3.8439113642217801E-3</v>
      </c>
      <c r="D60" s="1" t="b">
        <v>0</v>
      </c>
      <c r="E60" s="1">
        <v>6.69374009508716E-4</v>
      </c>
      <c r="F60" s="1" t="b">
        <v>0</v>
      </c>
      <c r="G60" s="1">
        <v>1.7167102249399299E-3</v>
      </c>
      <c r="H60" s="1" t="b">
        <v>0</v>
      </c>
      <c r="I60" s="1">
        <v>5.0721442885771602E-4</v>
      </c>
      <c r="J60" s="1" t="b">
        <v>0</v>
      </c>
      <c r="K60" s="1">
        <v>1.0369033293221001E-5</v>
      </c>
      <c r="L60" s="1" t="b">
        <v>0</v>
      </c>
      <c r="M60" s="1">
        <v>7.2037800175518105E-5</v>
      </c>
      <c r="N60" s="1" t="b">
        <v>0</v>
      </c>
      <c r="O60" s="1">
        <v>1.6648724082934599E-4</v>
      </c>
      <c r="P60" s="1" t="b">
        <v>0</v>
      </c>
      <c r="Q60" s="1">
        <v>2.0825069416898E-6</v>
      </c>
      <c r="R60" s="1" t="b">
        <v>0</v>
      </c>
      <c r="S60" s="1">
        <v>1.76138535114781E-5</v>
      </c>
      <c r="T60" s="1" t="b">
        <v>0</v>
      </c>
      <c r="U60" s="1">
        <v>2.7843836702338401E-4</v>
      </c>
      <c r="V60" s="1" t="b">
        <v>0</v>
      </c>
      <c r="W60" s="1">
        <v>2.2061772964299999E-7</v>
      </c>
      <c r="X60" s="1" t="b">
        <v>0</v>
      </c>
      <c r="Y60" s="1">
        <v>7.8062801586259797E-6</v>
      </c>
      <c r="Z60" s="1" t="b">
        <v>0</v>
      </c>
      <c r="AA60" s="1">
        <v>2.9151873767258398E-3</v>
      </c>
      <c r="AB60" s="1" t="b">
        <v>0</v>
      </c>
      <c r="AC60" s="1">
        <v>1.25150421179302E-5</v>
      </c>
      <c r="AD60" s="1" t="b">
        <v>0</v>
      </c>
      <c r="AE60" s="1">
        <v>3.0656345203687401E-4</v>
      </c>
      <c r="AF60" s="1" t="b">
        <v>0</v>
      </c>
    </row>
    <row r="61" spans="1:32">
      <c r="A61" s="4" t="s">
        <v>65</v>
      </c>
      <c r="B61" s="1" t="s">
        <v>9</v>
      </c>
      <c r="C61" s="1">
        <v>1.09268279356531E-3</v>
      </c>
      <c r="D61" s="1" t="b">
        <v>0</v>
      </c>
      <c r="E61" s="1">
        <v>7.3922330291844999E-4</v>
      </c>
      <c r="F61" s="1" t="b">
        <v>0</v>
      </c>
      <c r="G61" s="1">
        <v>9.4125845562153003E-4</v>
      </c>
      <c r="H61" s="1" t="b">
        <v>0</v>
      </c>
      <c r="I61" s="1">
        <v>1.5523360135183501E-4</v>
      </c>
      <c r="J61" s="1" t="b">
        <v>0</v>
      </c>
      <c r="K61" s="1">
        <v>5.5728080581322802E-5</v>
      </c>
      <c r="L61" s="1" t="b">
        <v>0</v>
      </c>
      <c r="M61" s="1">
        <v>1.16654130097931E-4</v>
      </c>
      <c r="N61" s="1" t="b">
        <v>0</v>
      </c>
      <c r="O61" s="1">
        <v>1.7650630173236801E-4</v>
      </c>
      <c r="P61" s="1" t="b">
        <v>0</v>
      </c>
      <c r="Q61" s="1">
        <v>4.75173075896332E-5</v>
      </c>
      <c r="R61" s="1" t="b">
        <v>0</v>
      </c>
      <c r="S61" s="1">
        <v>1.25979968752818E-4</v>
      </c>
      <c r="T61" s="1" t="b">
        <v>0</v>
      </c>
      <c r="U61" s="1">
        <v>1.6984801360176702E-5</v>
      </c>
      <c r="V61" s="1" t="b">
        <v>0</v>
      </c>
      <c r="W61" s="1">
        <v>1.0583272688744E-5</v>
      </c>
      <c r="X61" s="1" t="b">
        <v>0</v>
      </c>
      <c r="Y61" s="1">
        <v>1.47114900147608E-5</v>
      </c>
      <c r="Z61" s="1" t="b">
        <v>0</v>
      </c>
      <c r="AA61" s="1">
        <v>8.8142637164169196E-4</v>
      </c>
      <c r="AB61" s="1" t="b">
        <v>0</v>
      </c>
      <c r="AC61" s="1">
        <v>3.16896679584238E-4</v>
      </c>
      <c r="AD61" s="1" t="b">
        <v>0</v>
      </c>
      <c r="AE61" s="1">
        <v>6.5519417932326403E-4</v>
      </c>
      <c r="AF61" s="1" t="b">
        <v>0</v>
      </c>
    </row>
    <row r="62" spans="1:32">
      <c r="A62" s="4" t="s">
        <v>66</v>
      </c>
      <c r="B62" s="1" t="s">
        <v>12</v>
      </c>
      <c r="C62" s="1">
        <v>7.6298713971395997E-3</v>
      </c>
      <c r="D62" s="1" t="b">
        <v>0</v>
      </c>
      <c r="E62" s="1">
        <v>6.0393818544367001E-4</v>
      </c>
      <c r="F62" s="1" t="b">
        <v>0</v>
      </c>
      <c r="G62" s="1">
        <v>3.1282117312354698E-3</v>
      </c>
      <c r="H62" s="1" t="b">
        <v>0</v>
      </c>
      <c r="I62" s="1">
        <v>2.48748188855934E-3</v>
      </c>
      <c r="J62" s="1">
        <v>1</v>
      </c>
      <c r="K62" s="1">
        <v>1.75224327018943E-5</v>
      </c>
      <c r="L62" s="1" t="b">
        <v>0</v>
      </c>
      <c r="M62" s="1">
        <v>4.7115541867862498E-4</v>
      </c>
      <c r="N62" s="1" t="b">
        <v>0</v>
      </c>
      <c r="O62" s="1">
        <v>6.0928143712574699E-4</v>
      </c>
      <c r="P62" s="1" t="b">
        <v>0</v>
      </c>
      <c r="Q62" s="1">
        <v>2.8913260219341998E-6</v>
      </c>
      <c r="R62" s="1" t="b">
        <v>0</v>
      </c>
      <c r="S62" s="1">
        <v>7.1764312000379999E-5</v>
      </c>
      <c r="T62" s="1" t="b">
        <v>0</v>
      </c>
      <c r="U62" s="1">
        <v>5.0035182951346997E-4</v>
      </c>
      <c r="V62" s="1" t="b">
        <v>0</v>
      </c>
      <c r="W62" s="1">
        <v>3.1812842599843501E-7</v>
      </c>
      <c r="X62" s="1" t="b">
        <v>0</v>
      </c>
      <c r="Y62" s="1">
        <v>1.69285361099867E-5</v>
      </c>
      <c r="Z62" s="1" t="b">
        <v>0</v>
      </c>
      <c r="AA62" s="1">
        <v>4.3063872255488999E-3</v>
      </c>
      <c r="AB62" s="1">
        <v>1</v>
      </c>
      <c r="AC62" s="1">
        <v>2.7657052548399801E-5</v>
      </c>
      <c r="AD62" s="1" t="b">
        <v>0</v>
      </c>
      <c r="AE62" s="1">
        <v>8.6304357242520801E-4</v>
      </c>
      <c r="AF62" s="1" t="b">
        <v>0</v>
      </c>
    </row>
    <row r="63" spans="1:32">
      <c r="A63" s="4" t="s">
        <v>67</v>
      </c>
      <c r="B63" s="1" t="s">
        <v>2</v>
      </c>
      <c r="C63" s="1">
        <v>1.49051672230901E-3</v>
      </c>
      <c r="D63" s="1" t="b">
        <v>0</v>
      </c>
      <c r="E63" s="1">
        <v>1.2090125607211099E-3</v>
      </c>
      <c r="F63" s="1" t="b">
        <v>0</v>
      </c>
      <c r="G63" s="1">
        <v>1.3599090530763999E-3</v>
      </c>
      <c r="H63" s="1" t="b">
        <v>0</v>
      </c>
      <c r="I63" s="1">
        <v>5.4745441982277002E-5</v>
      </c>
      <c r="J63" s="1" t="b">
        <v>0</v>
      </c>
      <c r="K63" s="1">
        <v>4.9162730337217997E-5</v>
      </c>
      <c r="L63" s="1" t="b">
        <v>0</v>
      </c>
      <c r="M63" s="1">
        <v>5.2338948536189202E-5</v>
      </c>
      <c r="N63" s="1" t="b">
        <v>0</v>
      </c>
      <c r="O63" s="1">
        <v>2.7129478086554198E-6</v>
      </c>
      <c r="P63" s="1" t="b">
        <v>0</v>
      </c>
      <c r="Q63" s="1">
        <v>2.03201489312665E-6</v>
      </c>
      <c r="R63" s="1" t="b">
        <v>0</v>
      </c>
      <c r="S63" s="1">
        <v>2.4612235995334499E-6</v>
      </c>
      <c r="T63" s="1" t="b">
        <v>0</v>
      </c>
      <c r="U63" s="1">
        <v>1.9097878468328899E-5</v>
      </c>
      <c r="V63" s="1" t="b">
        <v>0</v>
      </c>
      <c r="W63" s="1">
        <v>9.3273946009757203E-7</v>
      </c>
      <c r="X63" s="1" t="b">
        <v>0</v>
      </c>
      <c r="Y63" s="1">
        <v>7.5344502654864196E-6</v>
      </c>
      <c r="Z63" s="1" t="b">
        <v>0</v>
      </c>
      <c r="AA63" s="1">
        <v>4.54811061637215E-6</v>
      </c>
      <c r="AB63" s="1" t="b">
        <v>0</v>
      </c>
      <c r="AC63" s="1">
        <v>3.6899088109881499E-6</v>
      </c>
      <c r="AD63" s="1" t="b">
        <v>0</v>
      </c>
      <c r="AE63" s="1">
        <v>4.1190097136801504E-6</v>
      </c>
      <c r="AF63" s="1" t="b">
        <v>0</v>
      </c>
    </row>
    <row r="64" spans="1:32">
      <c r="A64" s="4" t="s">
        <v>68</v>
      </c>
      <c r="B64" s="1" t="s">
        <v>4</v>
      </c>
      <c r="C64" s="1">
        <v>1.56718280152495E-3</v>
      </c>
      <c r="D64" s="1" t="b">
        <v>0</v>
      </c>
      <c r="E64" s="1">
        <v>1.22804835787401E-3</v>
      </c>
      <c r="F64" s="1" t="b">
        <v>0</v>
      </c>
      <c r="G64" s="1">
        <v>1.41957616020661E-3</v>
      </c>
      <c r="H64" s="1" t="b">
        <v>0</v>
      </c>
      <c r="I64" s="1">
        <v>1.56475774080244E-5</v>
      </c>
      <c r="J64" s="1" t="b">
        <v>0</v>
      </c>
      <c r="K64" s="1">
        <v>2.3966291816840701E-6</v>
      </c>
      <c r="L64" s="1" t="b">
        <v>0</v>
      </c>
      <c r="M64" s="1">
        <v>7.2059121656760804E-6</v>
      </c>
      <c r="N64" s="1" t="b">
        <v>0</v>
      </c>
      <c r="O64" s="1">
        <v>2.0002436009286299E-5</v>
      </c>
      <c r="P64" s="1" t="b">
        <v>0</v>
      </c>
      <c r="Q64" s="1">
        <v>8.1162885699989797E-6</v>
      </c>
      <c r="R64" s="1" t="b">
        <v>0</v>
      </c>
      <c r="S64" s="1">
        <v>1.40939093625642E-5</v>
      </c>
      <c r="T64" s="1" t="b">
        <v>0</v>
      </c>
      <c r="U64" s="1">
        <v>1.3810683164822301E-6</v>
      </c>
      <c r="V64" s="1" t="b">
        <v>0</v>
      </c>
      <c r="W64" s="1">
        <v>2.1432053269611899E-7</v>
      </c>
      <c r="X64" s="1" t="b">
        <v>0</v>
      </c>
      <c r="Y64" s="1">
        <v>6.8850449963634903E-7</v>
      </c>
      <c r="Z64" s="1" t="b">
        <v>0</v>
      </c>
      <c r="AA64" s="1">
        <v>2.11109806008916E-5</v>
      </c>
      <c r="AB64" s="1" t="b">
        <v>0</v>
      </c>
      <c r="AC64" s="1">
        <v>4.8562712536430498E-6</v>
      </c>
      <c r="AD64" s="1" t="b">
        <v>0</v>
      </c>
      <c r="AE64" s="1">
        <v>1.1448164463233699E-5</v>
      </c>
      <c r="AF64" s="1" t="b">
        <v>0</v>
      </c>
    </row>
    <row r="65" spans="1:32">
      <c r="A65" s="4" t="s">
        <v>69</v>
      </c>
      <c r="B65" s="1" t="s">
        <v>4</v>
      </c>
      <c r="C65" s="1">
        <v>1.51398468320521E-3</v>
      </c>
      <c r="D65" s="1" t="b">
        <v>0</v>
      </c>
      <c r="E65" s="1">
        <v>5.3372965302378504E-4</v>
      </c>
      <c r="F65" s="1" t="b">
        <v>0</v>
      </c>
      <c r="G65" s="1">
        <v>1.0934444698152801E-3</v>
      </c>
      <c r="H65" s="1" t="b">
        <v>0</v>
      </c>
      <c r="I65" s="1">
        <v>6.97463464407705E-5</v>
      </c>
      <c r="J65" s="1" t="b">
        <v>0</v>
      </c>
      <c r="K65" s="1">
        <v>1.6384534551628599E-5</v>
      </c>
      <c r="L65" s="1" t="b">
        <v>0</v>
      </c>
      <c r="M65" s="1">
        <v>5.08409698186865E-5</v>
      </c>
      <c r="N65" s="1" t="b">
        <v>0</v>
      </c>
      <c r="O65" s="1">
        <v>1.4155031723362201E-5</v>
      </c>
      <c r="P65" s="1" t="b">
        <v>0</v>
      </c>
      <c r="Q65" s="1">
        <v>9.5768578750453302E-7</v>
      </c>
      <c r="R65" s="1" t="b">
        <v>0</v>
      </c>
      <c r="S65" s="1">
        <v>9.3728687089819798E-6</v>
      </c>
      <c r="T65" s="1" t="b">
        <v>0</v>
      </c>
      <c r="U65" s="1">
        <v>6.9302965533868705E-7</v>
      </c>
      <c r="V65" s="1" t="b">
        <v>0</v>
      </c>
      <c r="W65" s="1">
        <v>5.1768156931822E-7</v>
      </c>
      <c r="X65" s="1" t="b">
        <v>0</v>
      </c>
      <c r="Y65" s="1">
        <v>5.8519910913506795E-7</v>
      </c>
      <c r="Z65" s="1" t="b">
        <v>0</v>
      </c>
      <c r="AA65" s="1">
        <v>9.8621245966402997E-5</v>
      </c>
      <c r="AB65" s="1" t="b">
        <v>0</v>
      </c>
      <c r="AC65" s="1">
        <v>1.19077222949579E-5</v>
      </c>
      <c r="AD65" s="1" t="b">
        <v>0</v>
      </c>
      <c r="AE65" s="1">
        <v>6.8970321668845096E-5</v>
      </c>
      <c r="AF65" s="1" t="b">
        <v>0</v>
      </c>
    </row>
    <row r="66" spans="1:32">
      <c r="A66" s="4" t="s">
        <v>70</v>
      </c>
      <c r="B66" s="1" t="s">
        <v>9</v>
      </c>
      <c r="C66" s="1">
        <v>3.6351639347725803E-4</v>
      </c>
      <c r="D66" s="1" t="b">
        <v>0</v>
      </c>
      <c r="E66" s="1">
        <v>2.2102209745642401E-4</v>
      </c>
      <c r="F66" s="1" t="b">
        <v>0</v>
      </c>
      <c r="G66" s="1">
        <v>2.7264056152099002E-4</v>
      </c>
      <c r="H66" s="1" t="b">
        <v>0</v>
      </c>
      <c r="I66" s="1">
        <v>5.5586438871138701E-6</v>
      </c>
      <c r="J66" s="1" t="b">
        <v>0</v>
      </c>
      <c r="K66" s="1">
        <v>1.90341302862654E-6</v>
      </c>
      <c r="L66" s="1" t="b">
        <v>0</v>
      </c>
      <c r="M66" s="1">
        <v>3.2392612205913802E-6</v>
      </c>
      <c r="N66" s="1" t="b">
        <v>0</v>
      </c>
      <c r="O66" s="1">
        <v>8.7783313524503298E-5</v>
      </c>
      <c r="P66" s="1" t="b">
        <v>0</v>
      </c>
      <c r="Q66" s="1">
        <v>3.7086589324369398E-5</v>
      </c>
      <c r="R66" s="1" t="b">
        <v>0</v>
      </c>
      <c r="S66" s="1">
        <v>6.7296589250251702E-5</v>
      </c>
      <c r="T66" s="1" t="b">
        <v>0</v>
      </c>
      <c r="U66" s="1">
        <v>2.8518162694517798E-6</v>
      </c>
      <c r="V66" s="1" t="b">
        <v>0</v>
      </c>
      <c r="W66" s="1">
        <v>5.4282133085217401E-7</v>
      </c>
      <c r="X66" s="1" t="b">
        <v>0</v>
      </c>
      <c r="Y66" s="1">
        <v>1.33647794926829E-6</v>
      </c>
      <c r="Z66" s="1" t="b">
        <v>0</v>
      </c>
      <c r="AA66" s="1">
        <v>2.7646008291757203E-4</v>
      </c>
      <c r="AB66" s="1" t="b">
        <v>0</v>
      </c>
      <c r="AC66" s="1">
        <v>1.00309106364408E-5</v>
      </c>
      <c r="AD66" s="1" t="b">
        <v>0</v>
      </c>
      <c r="AE66" s="1">
        <v>1.0420848640580701E-4</v>
      </c>
      <c r="AF66" s="1" t="b">
        <v>0</v>
      </c>
    </row>
    <row r="67" spans="1:32">
      <c r="A67" s="4" t="s">
        <v>71</v>
      </c>
      <c r="B67" s="1" t="s">
        <v>4</v>
      </c>
      <c r="C67" s="1">
        <v>1.4000659284284301E-3</v>
      </c>
      <c r="D67" s="1" t="b">
        <v>0</v>
      </c>
      <c r="E67" s="1">
        <v>3.7402837008996398E-4</v>
      </c>
      <c r="F67" s="1" t="b">
        <v>0</v>
      </c>
      <c r="G67" s="1">
        <v>7.9585191902757201E-4</v>
      </c>
      <c r="H67" s="1" t="b">
        <v>0</v>
      </c>
      <c r="I67" s="1">
        <v>4.7956341320259301E-5</v>
      </c>
      <c r="J67" s="1" t="b">
        <v>0</v>
      </c>
      <c r="K67" s="1">
        <v>5.2047530196562003E-6</v>
      </c>
      <c r="L67" s="1" t="b">
        <v>0</v>
      </c>
      <c r="M67" s="1">
        <v>3.1273594220663198E-5</v>
      </c>
      <c r="N67" s="1" t="b">
        <v>0</v>
      </c>
      <c r="O67" s="1">
        <v>4.7015328327184501E-5</v>
      </c>
      <c r="P67" s="1" t="b">
        <v>0</v>
      </c>
      <c r="Q67" s="1">
        <v>1.9024662610926701E-5</v>
      </c>
      <c r="R67" s="1" t="b">
        <v>0</v>
      </c>
      <c r="S67" s="1">
        <v>3.1247832855405797E-5</v>
      </c>
      <c r="T67" s="1" t="b">
        <v>0</v>
      </c>
      <c r="U67" s="1">
        <v>5.0224378197082801E-6</v>
      </c>
      <c r="V67" s="1" t="b">
        <v>0</v>
      </c>
      <c r="W67" s="1">
        <v>4.6860764078174997E-7</v>
      </c>
      <c r="X67" s="1" t="b">
        <v>0</v>
      </c>
      <c r="Y67" s="1">
        <v>2.5036077401167802E-6</v>
      </c>
      <c r="Z67" s="1" t="b">
        <v>0</v>
      </c>
      <c r="AA67" s="1">
        <v>1.06634135865021E-4</v>
      </c>
      <c r="AB67" s="1" t="b">
        <v>0</v>
      </c>
      <c r="AC67" s="1">
        <v>3.1276281866665299E-5</v>
      </c>
      <c r="AD67" s="1" t="b">
        <v>0</v>
      </c>
      <c r="AE67" s="1">
        <v>5.9763698085771599E-5</v>
      </c>
      <c r="AF67" s="1" t="b">
        <v>0</v>
      </c>
    </row>
    <row r="68" spans="1:32">
      <c r="A68" s="4" t="s">
        <v>72</v>
      </c>
      <c r="B68" s="1" t="s">
        <v>9</v>
      </c>
      <c r="C68" s="1">
        <v>1.01204728198642E-3</v>
      </c>
      <c r="D68" s="1" t="b">
        <v>0</v>
      </c>
      <c r="E68" s="1">
        <v>6.3987318787995704E-4</v>
      </c>
      <c r="F68" s="1" t="b">
        <v>0</v>
      </c>
      <c r="G68" s="1">
        <v>8.8261921124039005E-4</v>
      </c>
      <c r="H68" s="1" t="b">
        <v>0</v>
      </c>
      <c r="I68" s="1">
        <v>6.5548385439137004E-5</v>
      </c>
      <c r="J68" s="1" t="b">
        <v>0</v>
      </c>
      <c r="K68" s="1">
        <v>3.0018664341380301E-5</v>
      </c>
      <c r="L68" s="1" t="b">
        <v>0</v>
      </c>
      <c r="M68" s="1">
        <v>4.2268624898695197E-5</v>
      </c>
      <c r="N68" s="1" t="b">
        <v>0</v>
      </c>
      <c r="O68" s="1">
        <v>1.05328418105265E-5</v>
      </c>
      <c r="P68" s="1" t="b">
        <v>0</v>
      </c>
      <c r="Q68" s="1">
        <v>6.1322271752843798E-6</v>
      </c>
      <c r="R68" s="1" t="b">
        <v>0</v>
      </c>
      <c r="S68" s="1">
        <v>7.6419318523595904E-6</v>
      </c>
      <c r="T68" s="1" t="b">
        <v>0</v>
      </c>
      <c r="U68" s="1">
        <v>1.20670480009287E-5</v>
      </c>
      <c r="V68" s="1" t="b">
        <v>0</v>
      </c>
      <c r="W68" s="1">
        <v>8.4101751379188695E-7</v>
      </c>
      <c r="X68" s="1" t="b">
        <v>0</v>
      </c>
      <c r="Y68" s="1">
        <v>6.3955690917290997E-6</v>
      </c>
      <c r="Z68" s="1" t="b">
        <v>0</v>
      </c>
      <c r="AA68" s="1">
        <v>1.484669043965E-4</v>
      </c>
      <c r="AB68" s="1" t="b">
        <v>0</v>
      </c>
      <c r="AC68" s="1">
        <v>1.04318821554061E-4</v>
      </c>
      <c r="AD68" s="1" t="b">
        <v>0</v>
      </c>
      <c r="AE68" s="1">
        <v>1.2836338015558999E-4</v>
      </c>
      <c r="AF68" s="1" t="b">
        <v>0</v>
      </c>
    </row>
    <row r="69" spans="1:32">
      <c r="A69" s="4" t="s">
        <v>73</v>
      </c>
      <c r="B69" s="1" t="s">
        <v>2</v>
      </c>
      <c r="C69" s="1">
        <v>1.3252571487801399E-3</v>
      </c>
      <c r="D69" s="1" t="b">
        <v>0</v>
      </c>
      <c r="E69" s="1">
        <v>9.8468885868642411E-4</v>
      </c>
      <c r="F69" s="1" t="b">
        <v>0</v>
      </c>
      <c r="G69" s="1">
        <v>1.11761611706839E-3</v>
      </c>
      <c r="H69" s="1" t="b">
        <v>0</v>
      </c>
      <c r="I69" s="1">
        <v>5.5489329927014201E-6</v>
      </c>
      <c r="J69" s="1" t="b">
        <v>0</v>
      </c>
      <c r="K69" s="1">
        <v>3.1827801509532598E-6</v>
      </c>
      <c r="L69" s="1" t="b">
        <v>0</v>
      </c>
      <c r="M69" s="1">
        <v>4.3697014022770302E-6</v>
      </c>
      <c r="N69" s="1" t="b">
        <v>0</v>
      </c>
      <c r="O69" s="1">
        <v>2.4752197874045801E-6</v>
      </c>
      <c r="P69" s="1" t="b">
        <v>0</v>
      </c>
      <c r="Q69" s="1">
        <v>6.11041329404689E-7</v>
      </c>
      <c r="R69" s="1" t="b">
        <v>0</v>
      </c>
      <c r="S69" s="1">
        <v>1.4334803638245899E-6</v>
      </c>
      <c r="T69" s="1" t="b">
        <v>0</v>
      </c>
      <c r="U69" s="1">
        <v>2.2761681907685201E-6</v>
      </c>
      <c r="V69" s="1" t="b">
        <v>0</v>
      </c>
      <c r="W69" s="1">
        <v>4.0890604694816898E-7</v>
      </c>
      <c r="X69" s="1" t="b">
        <v>0</v>
      </c>
      <c r="Y69" s="1">
        <v>1.2056975407148E-6</v>
      </c>
      <c r="Z69" s="1" t="b">
        <v>0</v>
      </c>
      <c r="AA69" s="1">
        <v>1.5761325219132701E-4</v>
      </c>
      <c r="AB69" s="1" t="b">
        <v>0</v>
      </c>
      <c r="AC69" s="1">
        <v>2.61940835415516E-5</v>
      </c>
      <c r="AD69" s="1" t="b">
        <v>0</v>
      </c>
      <c r="AE69" s="1">
        <v>9.1291989980457099E-5</v>
      </c>
      <c r="AF69" s="1" t="b">
        <v>0</v>
      </c>
    </row>
    <row r="70" spans="1:32">
      <c r="A70" s="4" t="s">
        <v>74</v>
      </c>
      <c r="B70" s="1" t="s">
        <v>4</v>
      </c>
      <c r="C70" s="1">
        <v>3.5532761502723798E-3</v>
      </c>
      <c r="D70" s="1" t="b">
        <v>0</v>
      </c>
      <c r="E70" s="1">
        <v>2.5903467693288999E-3</v>
      </c>
      <c r="F70" s="1" t="b">
        <v>0</v>
      </c>
      <c r="G70" s="1">
        <v>3.1993353655385601E-3</v>
      </c>
      <c r="H70" s="1" t="b">
        <v>0</v>
      </c>
      <c r="I70" s="1">
        <v>1.1865463149604399E-4</v>
      </c>
      <c r="J70" s="1" t="b">
        <v>0</v>
      </c>
      <c r="K70" s="1">
        <v>5.1213314698701003E-5</v>
      </c>
      <c r="L70" s="1" t="b">
        <v>0</v>
      </c>
      <c r="M70" s="1">
        <v>7.6909274740361502E-5</v>
      </c>
      <c r="N70" s="1" t="b">
        <v>0</v>
      </c>
      <c r="O70" s="1">
        <v>4.46902453456026E-5</v>
      </c>
      <c r="P70" s="1" t="b">
        <v>0</v>
      </c>
      <c r="Q70" s="1">
        <v>6.2738800559075496E-6</v>
      </c>
      <c r="R70" s="1" t="b">
        <v>0</v>
      </c>
      <c r="S70" s="1">
        <v>2.6310845961418E-5</v>
      </c>
      <c r="T70" s="1" t="b">
        <v>0</v>
      </c>
      <c r="U70" s="1">
        <v>5.1806949344871497E-6</v>
      </c>
      <c r="V70" s="1" t="b">
        <v>0</v>
      </c>
      <c r="W70" s="1">
        <v>7.2314717871854498E-7</v>
      </c>
      <c r="X70" s="1" t="b">
        <v>0</v>
      </c>
      <c r="Y70" s="1">
        <v>2.4697567693620501E-6</v>
      </c>
      <c r="Z70" s="1" t="b">
        <v>0</v>
      </c>
      <c r="AA70" s="1">
        <v>2.01692087330627E-4</v>
      </c>
      <c r="AB70" s="1" t="b">
        <v>0</v>
      </c>
      <c r="AC70" s="1">
        <v>1.1836153609870499E-4</v>
      </c>
      <c r="AD70" s="1" t="b">
        <v>0</v>
      </c>
      <c r="AE70" s="1">
        <v>1.7257470128169099E-4</v>
      </c>
      <c r="AF70" s="1" t="b">
        <v>0</v>
      </c>
    </row>
    <row r="71" spans="1:32">
      <c r="A71" s="4" t="s">
        <v>75</v>
      </c>
      <c r="B71" s="1" t="s">
        <v>35</v>
      </c>
      <c r="C71" s="1">
        <v>3.5889030344996502E-3</v>
      </c>
      <c r="D71" s="1" t="b">
        <v>0</v>
      </c>
      <c r="E71" s="1">
        <v>1.71947852339538E-3</v>
      </c>
      <c r="F71" s="1" t="b">
        <v>0</v>
      </c>
      <c r="G71" s="1">
        <v>2.5873238101132199E-3</v>
      </c>
      <c r="H71" s="1" t="b">
        <v>0</v>
      </c>
      <c r="I71" s="1">
        <v>1.56114505321245E-4</v>
      </c>
      <c r="J71" s="1" t="b">
        <v>0</v>
      </c>
      <c r="K71" s="1">
        <v>4.5529801324503198E-6</v>
      </c>
      <c r="L71" s="1" t="b">
        <v>0</v>
      </c>
      <c r="M71" s="1">
        <v>3.6007560698184797E-5</v>
      </c>
      <c r="N71" s="1" t="b">
        <v>0</v>
      </c>
      <c r="O71" s="1">
        <v>1.12461568024597E-3</v>
      </c>
      <c r="P71" s="1">
        <v>1</v>
      </c>
      <c r="Q71" s="1">
        <v>1.6367555644676199E-5</v>
      </c>
      <c r="R71" s="1" t="b">
        <v>0</v>
      </c>
      <c r="S71" s="1">
        <v>3.9371118157609101E-4</v>
      </c>
      <c r="T71" s="1" t="b">
        <v>0</v>
      </c>
      <c r="U71" s="1">
        <v>9.3931554103122698E-5</v>
      </c>
      <c r="V71" s="1" t="b">
        <v>0</v>
      </c>
      <c r="W71" s="1">
        <v>3.0078203328654499E-7</v>
      </c>
      <c r="X71" s="1" t="b">
        <v>0</v>
      </c>
      <c r="Y71" s="1">
        <v>7.5851280522967098E-6</v>
      </c>
      <c r="Z71" s="1" t="b">
        <v>0</v>
      </c>
      <c r="AA71" s="1">
        <v>4.6409214092141002E-3</v>
      </c>
      <c r="AB71" s="1">
        <v>1</v>
      </c>
      <c r="AC71" s="1">
        <v>2.2267007471490402E-5</v>
      </c>
      <c r="AD71" s="1" t="b">
        <v>0</v>
      </c>
      <c r="AE71" s="1">
        <v>2.4191236668614401E-4</v>
      </c>
      <c r="AF71" s="1" t="b">
        <v>0</v>
      </c>
    </row>
    <row r="72" spans="1:32">
      <c r="A72" s="4" t="s">
        <v>76</v>
      </c>
      <c r="B72" s="1" t="s">
        <v>2</v>
      </c>
      <c r="C72" s="1">
        <v>5.0392003136024996E-3</v>
      </c>
      <c r="D72" s="1" t="b">
        <v>0</v>
      </c>
      <c r="E72" s="1">
        <v>2.0106550907655801E-4</v>
      </c>
      <c r="F72" s="1" t="b">
        <v>0</v>
      </c>
      <c r="G72" s="1">
        <v>9.6798040545177796E-4</v>
      </c>
      <c r="H72" s="1" t="b">
        <v>0</v>
      </c>
      <c r="I72" s="1">
        <v>2.3500588004704E-3</v>
      </c>
      <c r="J72" s="1">
        <v>1</v>
      </c>
      <c r="K72" s="1">
        <v>2.3918676499900398E-6</v>
      </c>
      <c r="L72" s="1" t="b">
        <v>0</v>
      </c>
      <c r="M72" s="1">
        <v>7.6930739940179397E-5</v>
      </c>
      <c r="N72" s="1" t="b">
        <v>0</v>
      </c>
      <c r="O72" s="1">
        <v>4.2848652931854202E-4</v>
      </c>
      <c r="P72" s="1" t="b">
        <v>0</v>
      </c>
      <c r="Q72" s="1">
        <v>1.09427699004775E-6</v>
      </c>
      <c r="R72" s="1" t="b">
        <v>0</v>
      </c>
      <c r="S72" s="1">
        <v>1.6280839572607901E-5</v>
      </c>
      <c r="T72" s="1" t="b">
        <v>0</v>
      </c>
      <c r="U72" s="1">
        <v>2.1674307354993002E-5</v>
      </c>
      <c r="V72" s="1" t="b">
        <v>0</v>
      </c>
      <c r="W72" s="1">
        <v>2.3178905637412601E-7</v>
      </c>
      <c r="X72" s="1" t="b">
        <v>0</v>
      </c>
      <c r="Y72" s="1">
        <v>2.6646765942513199E-6</v>
      </c>
      <c r="Z72" s="1" t="b">
        <v>0</v>
      </c>
      <c r="AA72" s="1">
        <v>1.3292826342610701E-3</v>
      </c>
      <c r="AB72" s="1" t="b">
        <v>0</v>
      </c>
      <c r="AC72" s="1">
        <v>2.83149171270718E-5</v>
      </c>
      <c r="AD72" s="1" t="b">
        <v>0</v>
      </c>
      <c r="AE72" s="1">
        <v>2.0401621495502899E-4</v>
      </c>
      <c r="AF72" s="1" t="b">
        <v>0</v>
      </c>
    </row>
    <row r="73" spans="1:32">
      <c r="A73" s="4" t="s">
        <v>77</v>
      </c>
      <c r="B73" s="1" t="s">
        <v>4</v>
      </c>
      <c r="C73" s="1">
        <v>1.6612686961154899E-3</v>
      </c>
      <c r="D73" s="1" t="b">
        <v>0</v>
      </c>
      <c r="E73" s="1">
        <v>4.7485591111476598E-4</v>
      </c>
      <c r="F73" s="1" t="b">
        <v>0</v>
      </c>
      <c r="G73" s="1">
        <v>1.0614358869036301E-3</v>
      </c>
      <c r="H73" s="1" t="b">
        <v>0</v>
      </c>
      <c r="I73" s="1">
        <v>3.9524114802408001E-5</v>
      </c>
      <c r="J73" s="1" t="b">
        <v>0</v>
      </c>
      <c r="K73" s="1">
        <v>5.5040778576512997E-6</v>
      </c>
      <c r="L73" s="1" t="b">
        <v>0</v>
      </c>
      <c r="M73" s="1">
        <v>1.95889808813278E-5</v>
      </c>
      <c r="N73" s="1" t="b">
        <v>0</v>
      </c>
      <c r="O73" s="1">
        <v>3.2321821275837198E-5</v>
      </c>
      <c r="P73" s="1" t="b">
        <v>0</v>
      </c>
      <c r="Q73" s="1">
        <v>2.0840412176417401E-5</v>
      </c>
      <c r="R73" s="1" t="b">
        <v>0</v>
      </c>
      <c r="S73" s="1">
        <v>2.4830156351329102E-5</v>
      </c>
      <c r="T73" s="1" t="b">
        <v>0</v>
      </c>
      <c r="U73" s="1">
        <v>1.7781650711270901E-6</v>
      </c>
      <c r="V73" s="1" t="b">
        <v>0</v>
      </c>
      <c r="W73" s="1">
        <v>4.3285182793793602E-7</v>
      </c>
      <c r="X73" s="1" t="b">
        <v>0</v>
      </c>
      <c r="Y73" s="1">
        <v>9.0787829359022098E-7</v>
      </c>
      <c r="Z73" s="1" t="b">
        <v>0</v>
      </c>
      <c r="AA73" s="1">
        <v>1.9140072552526201E-4</v>
      </c>
      <c r="AB73" s="1" t="b">
        <v>0</v>
      </c>
      <c r="AC73" s="1">
        <v>1.8494728988160601E-5</v>
      </c>
      <c r="AD73" s="1" t="b">
        <v>0</v>
      </c>
      <c r="AE73" s="1">
        <v>1.23402985273467E-4</v>
      </c>
      <c r="AF73" s="1" t="b">
        <v>0</v>
      </c>
    </row>
    <row r="74" spans="1:32">
      <c r="A74" s="4" t="s">
        <v>78</v>
      </c>
      <c r="B74" s="1" t="s">
        <v>2</v>
      </c>
      <c r="C74" s="1">
        <v>4.2797835636289496E-3</v>
      </c>
      <c r="D74" s="1" t="b">
        <v>0</v>
      </c>
      <c r="E74" s="1">
        <v>1.33977629513344E-3</v>
      </c>
      <c r="F74" s="1" t="b">
        <v>0</v>
      </c>
      <c r="G74" s="1">
        <v>2.8315307177950999E-3</v>
      </c>
      <c r="H74" s="1" t="b">
        <v>0</v>
      </c>
      <c r="I74" s="1">
        <v>5.7646943188519701E-4</v>
      </c>
      <c r="J74" s="1" t="b">
        <v>0</v>
      </c>
      <c r="K74" s="1">
        <v>2.5300857701258E-6</v>
      </c>
      <c r="L74" s="1" t="b">
        <v>0</v>
      </c>
      <c r="M74" s="1">
        <v>3.1364254059591202E-5</v>
      </c>
      <c r="N74" s="1" t="b">
        <v>0</v>
      </c>
      <c r="O74" s="1">
        <v>7.6149313029404703E-5</v>
      </c>
      <c r="P74" s="1" t="b">
        <v>0</v>
      </c>
      <c r="Q74" s="1">
        <v>1.3488028003149001E-6</v>
      </c>
      <c r="R74" s="1" t="b">
        <v>0</v>
      </c>
      <c r="S74" s="1">
        <v>6.6650538145248999E-6</v>
      </c>
      <c r="T74" s="1" t="b">
        <v>0</v>
      </c>
      <c r="U74" s="1">
        <v>5.1734390485629301E-5</v>
      </c>
      <c r="V74" s="1" t="b">
        <v>0</v>
      </c>
      <c r="W74" s="1">
        <v>2.6572629059915498E-7</v>
      </c>
      <c r="X74" s="1" t="b">
        <v>0</v>
      </c>
      <c r="Y74" s="1">
        <v>3.8196001973001203E-6</v>
      </c>
      <c r="Z74" s="1" t="b">
        <v>0</v>
      </c>
      <c r="AA74" s="1">
        <v>7.4626498918812698E-4</v>
      </c>
      <c r="AB74" s="1" t="b">
        <v>0</v>
      </c>
      <c r="AC74" s="1">
        <v>2.5000000000000002E-6</v>
      </c>
      <c r="AD74" s="1" t="b">
        <v>0</v>
      </c>
      <c r="AE74" s="1">
        <v>6.3869458827948394E-5</v>
      </c>
      <c r="AF74" s="1" t="b">
        <v>0</v>
      </c>
    </row>
    <row r="75" spans="1:32">
      <c r="A75" s="4" t="s">
        <v>79</v>
      </c>
      <c r="B75" s="1" t="s">
        <v>4</v>
      </c>
      <c r="C75" s="1">
        <v>5.77649009996603E-4</v>
      </c>
      <c r="D75" s="1" t="b">
        <v>0</v>
      </c>
      <c r="E75" s="1">
        <v>5.6846331423843297E-4</v>
      </c>
      <c r="F75" s="1" t="b">
        <v>0</v>
      </c>
      <c r="G75" s="1">
        <v>5.7430055311333999E-4</v>
      </c>
      <c r="H75" s="1" t="b">
        <v>0</v>
      </c>
      <c r="I75" s="1">
        <v>1.24856302208465E-4</v>
      </c>
      <c r="J75" s="1" t="b">
        <v>0</v>
      </c>
      <c r="K75" s="1">
        <v>6.0696917930367704E-6</v>
      </c>
      <c r="L75" s="1" t="b">
        <v>0</v>
      </c>
      <c r="M75" s="1">
        <v>7.7287174940851404E-5</v>
      </c>
      <c r="N75" s="1" t="b">
        <v>0</v>
      </c>
      <c r="O75" s="1">
        <v>4.1930685034725499E-5</v>
      </c>
      <c r="P75" s="1" t="b">
        <v>0</v>
      </c>
      <c r="Q75" s="1">
        <v>1.52165410135001E-5</v>
      </c>
      <c r="R75" s="1" t="b">
        <v>0</v>
      </c>
      <c r="S75" s="1">
        <v>2.6032300504947698E-5</v>
      </c>
      <c r="T75" s="1" t="b">
        <v>0</v>
      </c>
      <c r="U75" s="1">
        <v>8.0471127015679193E-6</v>
      </c>
      <c r="V75" s="1" t="b">
        <v>0</v>
      </c>
      <c r="W75" s="1">
        <v>3.6422374805799201E-7</v>
      </c>
      <c r="X75" s="1" t="b">
        <v>0</v>
      </c>
      <c r="Y75" s="1">
        <v>5.3029717944100502E-6</v>
      </c>
      <c r="Z75" s="1" t="b">
        <v>0</v>
      </c>
      <c r="AA75" s="1">
        <v>3.2276090879626302E-4</v>
      </c>
      <c r="AB75" s="1" t="b">
        <v>0</v>
      </c>
      <c r="AC75" s="1">
        <v>1.30755325052415E-5</v>
      </c>
      <c r="AD75" s="1" t="b">
        <v>0</v>
      </c>
      <c r="AE75" s="1">
        <v>1.7910030659347E-4</v>
      </c>
      <c r="AF75" s="1" t="b">
        <v>0</v>
      </c>
    </row>
    <row r="76" spans="1:32">
      <c r="A76" s="4" t="s">
        <v>80</v>
      </c>
      <c r="B76" s="1" t="s">
        <v>2</v>
      </c>
      <c r="C76" s="1">
        <v>1.5017375317255199E-3</v>
      </c>
      <c r="D76" s="1" t="b">
        <v>0</v>
      </c>
      <c r="E76" s="1">
        <v>2.0341075957816101E-4</v>
      </c>
      <c r="F76" s="1" t="b">
        <v>0</v>
      </c>
      <c r="G76" s="1">
        <v>7.2830740077949995E-4</v>
      </c>
      <c r="H76" s="1" t="b">
        <v>0</v>
      </c>
      <c r="I76" s="1">
        <v>2.05202978779491E-4</v>
      </c>
      <c r="J76" s="1" t="b">
        <v>0</v>
      </c>
      <c r="K76" s="1">
        <v>2.2592246755629099E-6</v>
      </c>
      <c r="L76" s="1" t="b">
        <v>0</v>
      </c>
      <c r="M76" s="1">
        <v>1.8864858619620201E-5</v>
      </c>
      <c r="N76" s="1" t="b">
        <v>0</v>
      </c>
      <c r="O76" s="1">
        <v>1.64113965744401E-4</v>
      </c>
      <c r="P76" s="1" t="b">
        <v>0</v>
      </c>
      <c r="Q76" s="1">
        <v>9.0112433862434197E-7</v>
      </c>
      <c r="R76" s="1" t="b">
        <v>0</v>
      </c>
      <c r="S76" s="1">
        <v>2.0132042832943301E-5</v>
      </c>
      <c r="T76" s="1" t="b">
        <v>0</v>
      </c>
      <c r="U76" s="1">
        <v>1.11955217912835E-3</v>
      </c>
      <c r="V76" s="1">
        <v>1</v>
      </c>
      <c r="W76" s="1">
        <v>9.2443189458115003E-8</v>
      </c>
      <c r="X76" s="1" t="b">
        <v>0</v>
      </c>
      <c r="Y76" s="1">
        <v>2.62148931398903E-5</v>
      </c>
      <c r="Z76" s="1" t="b">
        <v>0</v>
      </c>
      <c r="AA76" s="1">
        <v>4.1757597801487202E-3</v>
      </c>
      <c r="AB76" s="1">
        <v>1</v>
      </c>
      <c r="AC76" s="1">
        <v>1.47831050228311E-5</v>
      </c>
      <c r="AD76" s="1" t="b">
        <v>0</v>
      </c>
      <c r="AE76" s="1">
        <v>1.57133641723631E-4</v>
      </c>
      <c r="AF76" s="1" t="b">
        <v>0</v>
      </c>
    </row>
    <row r="77" spans="1:32">
      <c r="A77" s="4" t="s">
        <v>81</v>
      </c>
      <c r="B77" s="1" t="s">
        <v>2</v>
      </c>
      <c r="C77" s="1">
        <v>3.4013338564142801E-3</v>
      </c>
      <c r="D77" s="1" t="b">
        <v>0</v>
      </c>
      <c r="E77" s="1">
        <v>2.9052415356436398E-4</v>
      </c>
      <c r="F77" s="1" t="b">
        <v>0</v>
      </c>
      <c r="G77" s="1">
        <v>6.8224311895817699E-4</v>
      </c>
      <c r="H77" s="1" t="b">
        <v>0</v>
      </c>
      <c r="I77" s="1">
        <v>1.5605158730158699E-4</v>
      </c>
      <c r="J77" s="1" t="b">
        <v>0</v>
      </c>
      <c r="K77" s="1">
        <v>1.38834951456311E-6</v>
      </c>
      <c r="L77" s="1" t="b">
        <v>0</v>
      </c>
      <c r="M77" s="1">
        <v>1.1654111835416799E-5</v>
      </c>
      <c r="N77" s="1" t="b">
        <v>0</v>
      </c>
      <c r="O77" s="1">
        <v>9.2346404136996403E-6</v>
      </c>
      <c r="P77" s="1" t="b">
        <v>0</v>
      </c>
      <c r="Q77" s="1">
        <v>6.7084070365981405E-7</v>
      </c>
      <c r="R77" s="1" t="b">
        <v>0</v>
      </c>
      <c r="S77" s="1">
        <v>2.1706739440099401E-6</v>
      </c>
      <c r="T77" s="1" t="b">
        <v>0</v>
      </c>
      <c r="U77" s="1">
        <v>4.7551628309719803E-5</v>
      </c>
      <c r="V77" s="1" t="b">
        <v>0</v>
      </c>
      <c r="W77" s="1">
        <v>1.17255823509437E-7</v>
      </c>
      <c r="X77" s="1" t="b">
        <v>0</v>
      </c>
      <c r="Y77" s="1">
        <v>4.9254687745659901E-6</v>
      </c>
      <c r="Z77" s="1" t="b">
        <v>0</v>
      </c>
      <c r="AA77" s="1">
        <v>4.8025276461295397E-4</v>
      </c>
      <c r="AB77" s="1" t="b">
        <v>0</v>
      </c>
      <c r="AC77" s="1">
        <v>2.37763629128532E-6</v>
      </c>
      <c r="AD77" s="1" t="b">
        <v>0</v>
      </c>
      <c r="AE77" s="1">
        <v>4.73489528115304E-5</v>
      </c>
      <c r="AF77" s="1" t="b">
        <v>0</v>
      </c>
    </row>
    <row r="78" spans="1:32">
      <c r="A78" s="4" t="s">
        <v>82</v>
      </c>
      <c r="B78" s="1" t="s">
        <v>4</v>
      </c>
      <c r="C78" s="1">
        <v>7.5808761547452395E-4</v>
      </c>
      <c r="D78" s="1" t="b">
        <v>0</v>
      </c>
      <c r="E78" s="1">
        <v>3.2409434223576E-4</v>
      </c>
      <c r="F78" s="1" t="b">
        <v>0</v>
      </c>
      <c r="G78" s="1">
        <v>5.9442528383574396E-4</v>
      </c>
      <c r="H78" s="1" t="b">
        <v>0</v>
      </c>
      <c r="I78" s="1">
        <v>1.5451141988106201E-5</v>
      </c>
      <c r="J78" s="1" t="b">
        <v>0</v>
      </c>
      <c r="K78" s="1">
        <v>3.5512741289688701E-6</v>
      </c>
      <c r="L78" s="1" t="b">
        <v>0</v>
      </c>
      <c r="M78" s="1">
        <v>9.4287252783886996E-6</v>
      </c>
      <c r="N78" s="1" t="b">
        <v>0</v>
      </c>
      <c r="O78" s="1">
        <v>4.5384422864429099E-5</v>
      </c>
      <c r="P78" s="1" t="b">
        <v>0</v>
      </c>
      <c r="Q78" s="1">
        <v>7.2025603797917198E-6</v>
      </c>
      <c r="R78" s="1" t="b">
        <v>0</v>
      </c>
      <c r="S78" s="1">
        <v>2.0882685831470199E-5</v>
      </c>
      <c r="T78" s="1" t="b">
        <v>0</v>
      </c>
      <c r="U78" s="1">
        <v>8.1557646023547296E-7</v>
      </c>
      <c r="V78" s="1" t="b">
        <v>0</v>
      </c>
      <c r="W78" s="1">
        <v>3.9647245037617702E-7</v>
      </c>
      <c r="X78" s="1" t="b">
        <v>0</v>
      </c>
      <c r="Y78" s="1">
        <v>5.5721712243232604E-7</v>
      </c>
      <c r="Z78" s="1" t="b">
        <v>0</v>
      </c>
      <c r="AA78" s="1">
        <v>1.10127501941166E-4</v>
      </c>
      <c r="AB78" s="1" t="b">
        <v>0</v>
      </c>
      <c r="AC78" s="1">
        <v>9.6707867730476608E-6</v>
      </c>
      <c r="AD78" s="1" t="b">
        <v>0</v>
      </c>
      <c r="AE78" s="1">
        <v>5.7384333065263301E-5</v>
      </c>
      <c r="AF78" s="1" t="b">
        <v>0</v>
      </c>
    </row>
    <row r="79" spans="1:32">
      <c r="A79" s="4" t="s">
        <v>83</v>
      </c>
      <c r="B79" s="1" t="s">
        <v>2</v>
      </c>
      <c r="C79" s="1">
        <v>3.0851666027985601E-3</v>
      </c>
      <c r="D79" s="1" t="b">
        <v>0</v>
      </c>
      <c r="E79" s="1">
        <v>2.5601590103881099E-3</v>
      </c>
      <c r="F79" s="1" t="b">
        <v>0</v>
      </c>
      <c r="G79" s="1">
        <v>2.8936551039934898E-3</v>
      </c>
      <c r="H79" s="1" t="b">
        <v>0</v>
      </c>
      <c r="I79" s="1">
        <v>8.9617999695775E-6</v>
      </c>
      <c r="J79" s="1" t="b">
        <v>0</v>
      </c>
      <c r="K79" s="1">
        <v>6.2612702720586996E-6</v>
      </c>
      <c r="L79" s="1" t="b">
        <v>0</v>
      </c>
      <c r="M79" s="1">
        <v>7.8579654816523996E-6</v>
      </c>
      <c r="N79" s="1" t="b">
        <v>0</v>
      </c>
      <c r="O79" s="1">
        <v>5.45320534729525E-6</v>
      </c>
      <c r="P79" s="1" t="b">
        <v>0</v>
      </c>
      <c r="Q79" s="1">
        <v>5.45320534729525E-6</v>
      </c>
      <c r="R79" s="1" t="b">
        <v>0</v>
      </c>
      <c r="S79" s="1">
        <v>5.45320534729525E-6</v>
      </c>
      <c r="T79" s="1" t="b">
        <v>0</v>
      </c>
      <c r="U79" s="1">
        <v>2.5531361893824998E-6</v>
      </c>
      <c r="V79" s="1" t="b">
        <v>0</v>
      </c>
      <c r="W79" s="1">
        <v>6.5970708626948003E-7</v>
      </c>
      <c r="X79" s="1" t="b">
        <v>0</v>
      </c>
      <c r="Y79" s="1">
        <v>1.3942573006034001E-6</v>
      </c>
      <c r="Z79" s="1" t="b">
        <v>0</v>
      </c>
      <c r="AA79" s="1">
        <v>2.0022372284048999E-5</v>
      </c>
      <c r="AB79" s="1" t="b">
        <v>0</v>
      </c>
      <c r="AC79" s="1">
        <v>8.7548341171184504E-6</v>
      </c>
      <c r="AD79" s="1" t="b">
        <v>0</v>
      </c>
      <c r="AE79" s="1">
        <v>1.57730446787528E-5</v>
      </c>
      <c r="AF79" s="1" t="b">
        <v>0</v>
      </c>
    </row>
    <row r="80" spans="1:32">
      <c r="A80" s="4" t="s">
        <v>84</v>
      </c>
      <c r="B80" s="1" t="s">
        <v>9</v>
      </c>
      <c r="C80" s="1">
        <v>7.09546006884426E-4</v>
      </c>
      <c r="D80" s="1" t="b">
        <v>0</v>
      </c>
      <c r="E80" s="1">
        <v>5.9237149990734605E-4</v>
      </c>
      <c r="F80" s="1" t="b">
        <v>0</v>
      </c>
      <c r="G80" s="1">
        <v>6.6481294297122105E-4</v>
      </c>
      <c r="H80" s="1" t="b">
        <v>0</v>
      </c>
      <c r="I80" s="1">
        <v>9.5896352507392001E-5</v>
      </c>
      <c r="J80" s="1" t="b">
        <v>0</v>
      </c>
      <c r="K80" s="1">
        <v>5.2982846149847402E-5</v>
      </c>
      <c r="L80" s="1" t="b">
        <v>0</v>
      </c>
      <c r="M80" s="1">
        <v>7.0957120469706102E-5</v>
      </c>
      <c r="N80" s="1" t="b">
        <v>0</v>
      </c>
      <c r="O80" s="1">
        <v>8.9636716906667596E-6</v>
      </c>
      <c r="P80" s="1" t="b">
        <v>0</v>
      </c>
      <c r="Q80" s="1">
        <v>5.9948306830836201E-6</v>
      </c>
      <c r="R80" s="1" t="b">
        <v>0</v>
      </c>
      <c r="S80" s="1">
        <v>7.7275630195741106E-6</v>
      </c>
      <c r="T80" s="1" t="b">
        <v>0</v>
      </c>
      <c r="U80" s="1">
        <v>1.3907987150806001E-5</v>
      </c>
      <c r="V80" s="1" t="b">
        <v>0</v>
      </c>
      <c r="W80" s="1">
        <v>8.5922812996064603E-6</v>
      </c>
      <c r="X80" s="1" t="b">
        <v>0</v>
      </c>
      <c r="Y80" s="1">
        <v>1.14083642953387E-5</v>
      </c>
      <c r="Z80" s="1" t="b">
        <v>0</v>
      </c>
      <c r="AA80" s="1">
        <v>4.6118931348067602E-4</v>
      </c>
      <c r="AB80" s="1" t="b">
        <v>0</v>
      </c>
      <c r="AC80" s="1">
        <v>2.6899305666880602E-4</v>
      </c>
      <c r="AD80" s="1" t="b">
        <v>0</v>
      </c>
      <c r="AE80" s="1">
        <v>3.5474224806500399E-4</v>
      </c>
      <c r="AF80" s="1" t="b">
        <v>0</v>
      </c>
    </row>
    <row r="81" spans="1:32">
      <c r="A81" s="4" t="s">
        <v>85</v>
      </c>
      <c r="B81" s="1" t="s">
        <v>12</v>
      </c>
      <c r="C81" s="1">
        <v>8.4527338603425407E-3</v>
      </c>
      <c r="D81" s="1" t="b">
        <v>0</v>
      </c>
      <c r="E81" s="1">
        <v>1.46746347941567E-4</v>
      </c>
      <c r="F81" s="1" t="b">
        <v>0</v>
      </c>
      <c r="G81" s="1">
        <v>3.3546936726576602E-3</v>
      </c>
      <c r="H81" s="1" t="b">
        <v>0</v>
      </c>
      <c r="I81" s="1">
        <v>1.2008711604722399E-3</v>
      </c>
      <c r="J81" s="1" t="b">
        <v>0</v>
      </c>
      <c r="K81" s="1">
        <v>1.1205179282868499E-5</v>
      </c>
      <c r="L81" s="1" t="b">
        <v>0</v>
      </c>
      <c r="M81" s="1">
        <v>2.4568699774306499E-4</v>
      </c>
      <c r="N81" s="1" t="b">
        <v>0</v>
      </c>
      <c r="O81" s="1">
        <v>2.0479249011857701E-3</v>
      </c>
      <c r="P81" s="1">
        <v>1</v>
      </c>
      <c r="Q81" s="1">
        <v>5.7270916334661199E-6</v>
      </c>
      <c r="R81" s="1" t="b">
        <v>0</v>
      </c>
      <c r="S81" s="1">
        <v>2.39271580947986E-4</v>
      </c>
      <c r="T81" s="1" t="b">
        <v>0</v>
      </c>
      <c r="U81" s="1">
        <v>3.4488554374917998E-4</v>
      </c>
      <c r="V81" s="1" t="b">
        <v>0</v>
      </c>
      <c r="W81" s="1">
        <v>5.6695138600531204E-7</v>
      </c>
      <c r="X81" s="1" t="b">
        <v>0</v>
      </c>
      <c r="Y81" s="1">
        <v>3.5821462253356498E-5</v>
      </c>
      <c r="Z81" s="1" t="b">
        <v>0</v>
      </c>
      <c r="AA81" s="1">
        <v>3.66641963109355E-3</v>
      </c>
      <c r="AB81" s="1">
        <v>1</v>
      </c>
      <c r="AC81" s="1">
        <v>6.2441560872454201E-5</v>
      </c>
      <c r="AD81" s="1" t="b">
        <v>0</v>
      </c>
      <c r="AE81" s="1">
        <v>1.16477262890536E-3</v>
      </c>
      <c r="AF81" s="1" t="b">
        <v>0</v>
      </c>
    </row>
    <row r="82" spans="1:32">
      <c r="A82" s="4" t="s">
        <v>86</v>
      </c>
      <c r="B82" s="1" t="s">
        <v>4</v>
      </c>
      <c r="C82" s="1">
        <v>3.1056998116008998E-4</v>
      </c>
      <c r="D82" s="1" t="b">
        <v>0</v>
      </c>
      <c r="E82" s="1">
        <v>2.9604228106405001E-4</v>
      </c>
      <c r="F82" s="1" t="b">
        <v>0</v>
      </c>
      <c r="G82" s="1">
        <v>3.0158419846209201E-4</v>
      </c>
      <c r="H82" s="1" t="b">
        <v>0</v>
      </c>
      <c r="I82" s="1">
        <v>3.3853550754998298E-5</v>
      </c>
      <c r="J82" s="1" t="b">
        <v>0</v>
      </c>
      <c r="K82" s="1">
        <v>2.23662189982188E-5</v>
      </c>
      <c r="L82" s="1" t="b">
        <v>0</v>
      </c>
      <c r="M82" s="1">
        <v>2.8164360249615498E-5</v>
      </c>
      <c r="N82" s="1" t="b">
        <v>0</v>
      </c>
      <c r="O82" s="1">
        <v>5.8816750447358498E-5</v>
      </c>
      <c r="P82" s="1" t="b">
        <v>0</v>
      </c>
      <c r="Q82" s="1">
        <v>3.7659173286147801E-5</v>
      </c>
      <c r="R82" s="1" t="b">
        <v>0</v>
      </c>
      <c r="S82" s="1">
        <v>4.8430672919471598E-5</v>
      </c>
      <c r="T82" s="1" t="b">
        <v>0</v>
      </c>
      <c r="U82" s="1">
        <v>1.40940745521355E-6</v>
      </c>
      <c r="V82" s="1" t="b">
        <v>0</v>
      </c>
      <c r="W82" s="1">
        <v>4.5292927751922298E-7</v>
      </c>
      <c r="X82" s="1" t="b">
        <v>0</v>
      </c>
      <c r="Y82" s="1">
        <v>9.01062649695673E-7</v>
      </c>
      <c r="Z82" s="1" t="b">
        <v>0</v>
      </c>
      <c r="AA82" s="1">
        <v>1.26143327226924E-4</v>
      </c>
      <c r="AB82" s="1" t="b">
        <v>0</v>
      </c>
      <c r="AC82" s="1">
        <v>1.1626213641859E-4</v>
      </c>
      <c r="AD82" s="1" t="b">
        <v>0</v>
      </c>
      <c r="AE82" s="1">
        <v>1.20595863737246E-4</v>
      </c>
      <c r="AF82" s="1" t="b">
        <v>0</v>
      </c>
    </row>
    <row r="83" spans="1:32">
      <c r="A83" s="4" t="s">
        <v>87</v>
      </c>
      <c r="B83" s="1" t="s">
        <v>2</v>
      </c>
      <c r="C83" s="1">
        <v>2.2652813251694002E-3</v>
      </c>
      <c r="D83" s="1" t="b">
        <v>0</v>
      </c>
      <c r="E83" s="1">
        <v>1.74079257175012E-3</v>
      </c>
      <c r="F83" s="1" t="b">
        <v>0</v>
      </c>
      <c r="G83" s="1">
        <v>1.9604415033244301E-3</v>
      </c>
      <c r="H83" s="1" t="b">
        <v>0</v>
      </c>
      <c r="I83" s="1">
        <v>7.1283212267291501E-5</v>
      </c>
      <c r="J83" s="1" t="b">
        <v>0</v>
      </c>
      <c r="K83" s="1">
        <v>2.8399034137452201E-6</v>
      </c>
      <c r="L83" s="1" t="b">
        <v>0</v>
      </c>
      <c r="M83" s="1">
        <v>2.658910624402E-5</v>
      </c>
      <c r="N83" s="1" t="b">
        <v>0</v>
      </c>
      <c r="O83" s="1">
        <v>1.4533960216541801E-6</v>
      </c>
      <c r="P83" s="1" t="b">
        <v>0</v>
      </c>
      <c r="Q83" s="1">
        <v>1.26059529308643E-6</v>
      </c>
      <c r="R83" s="1" t="b">
        <v>0</v>
      </c>
      <c r="S83" s="1">
        <v>1.3569956573703001E-6</v>
      </c>
      <c r="T83" s="1" t="b">
        <v>0</v>
      </c>
      <c r="U83" s="1">
        <v>2.00873475320227E-5</v>
      </c>
      <c r="V83" s="1" t="b">
        <v>0</v>
      </c>
      <c r="W83" s="1">
        <v>6.1885053417941295E-7</v>
      </c>
      <c r="X83" s="1" t="b">
        <v>0</v>
      </c>
      <c r="Y83" s="1">
        <v>7.2107338016251598E-6</v>
      </c>
      <c r="Z83" s="1" t="b">
        <v>0</v>
      </c>
      <c r="AA83" s="1">
        <v>1.49684451787531E-5</v>
      </c>
      <c r="AB83" s="1" t="b">
        <v>0</v>
      </c>
      <c r="AC83" s="1">
        <v>2.7670158954161999E-6</v>
      </c>
      <c r="AD83" s="1" t="b">
        <v>0</v>
      </c>
      <c r="AE83" s="1">
        <v>8.3968973424438901E-6</v>
      </c>
      <c r="AF83" s="1" t="b">
        <v>0</v>
      </c>
    </row>
    <row r="84" spans="1:32">
      <c r="A84" s="4" t="s">
        <v>88</v>
      </c>
      <c r="B84" s="1" t="s">
        <v>4</v>
      </c>
      <c r="C84" s="1">
        <v>3.5106527878510298E-4</v>
      </c>
      <c r="D84" s="1" t="b">
        <v>0</v>
      </c>
      <c r="E84" s="1">
        <v>2.32641886188808E-4</v>
      </c>
      <c r="F84" s="1" t="b">
        <v>0</v>
      </c>
      <c r="G84" s="1">
        <v>2.8562743342497603E-4</v>
      </c>
      <c r="H84" s="1" t="b">
        <v>0</v>
      </c>
      <c r="I84" s="1">
        <v>1.24193954135438E-5</v>
      </c>
      <c r="J84" s="1" t="b">
        <v>0</v>
      </c>
      <c r="K84" s="1">
        <v>4.3922374050881297E-6</v>
      </c>
      <c r="L84" s="1" t="b">
        <v>0</v>
      </c>
      <c r="M84" s="1">
        <v>7.3290318408476504E-6</v>
      </c>
      <c r="N84" s="1" t="b">
        <v>0</v>
      </c>
      <c r="O84" s="1">
        <v>5.0667134009634703E-5</v>
      </c>
      <c r="P84" s="1" t="b">
        <v>0</v>
      </c>
      <c r="Q84" s="1">
        <v>2.8545820411898199E-5</v>
      </c>
      <c r="R84" s="1" t="b">
        <v>0</v>
      </c>
      <c r="S84" s="1">
        <v>3.9626452092302399E-5</v>
      </c>
      <c r="T84" s="1" t="b">
        <v>0</v>
      </c>
      <c r="U84" s="1">
        <v>4.0326949578902703E-6</v>
      </c>
      <c r="V84" s="1" t="b">
        <v>0</v>
      </c>
      <c r="W84" s="1">
        <v>4.9761902073511795E-7</v>
      </c>
      <c r="X84" s="1" t="b">
        <v>0</v>
      </c>
      <c r="Y84" s="1">
        <v>1.6930522536209301E-6</v>
      </c>
      <c r="Z84" s="1" t="b">
        <v>0</v>
      </c>
      <c r="AA84" s="1">
        <v>7.0625723272590198E-5</v>
      </c>
      <c r="AB84" s="1" t="b">
        <v>0</v>
      </c>
      <c r="AC84" s="1">
        <v>1.8283776303052E-5</v>
      </c>
      <c r="AD84" s="1" t="b">
        <v>0</v>
      </c>
      <c r="AE84" s="1">
        <v>3.7760657420453801E-5</v>
      </c>
      <c r="AF84" s="1" t="b">
        <v>0</v>
      </c>
    </row>
    <row r="85" spans="1:32">
      <c r="A85" s="4" t="s">
        <v>89</v>
      </c>
      <c r="B85" s="1" t="s">
        <v>2</v>
      </c>
      <c r="C85" s="1">
        <v>2.3500065642641501E-3</v>
      </c>
      <c r="D85" s="1" t="b">
        <v>0</v>
      </c>
      <c r="E85" s="1">
        <v>3.4776601137954702E-5</v>
      </c>
      <c r="F85" s="1" t="b">
        <v>0</v>
      </c>
      <c r="G85" s="1">
        <v>1.488819232005E-3</v>
      </c>
      <c r="H85" s="1" t="b">
        <v>0</v>
      </c>
      <c r="I85" s="1">
        <v>7.1261528326745701E-4</v>
      </c>
      <c r="J85" s="1" t="b">
        <v>0</v>
      </c>
      <c r="K85" s="1">
        <v>5.81164315517583E-6</v>
      </c>
      <c r="L85" s="1" t="b">
        <v>0</v>
      </c>
      <c r="M85" s="1">
        <v>5.3619708046566801E-5</v>
      </c>
      <c r="N85" s="1" t="b">
        <v>0</v>
      </c>
      <c r="O85" s="1">
        <v>4.1790995292089302E-4</v>
      </c>
      <c r="P85" s="1" t="b">
        <v>0</v>
      </c>
      <c r="Q85" s="1">
        <v>2.4646023554320502E-6</v>
      </c>
      <c r="R85" s="1" t="b">
        <v>0</v>
      </c>
      <c r="S85" s="1">
        <v>2.3939433384962499E-5</v>
      </c>
      <c r="T85" s="1" t="b">
        <v>0</v>
      </c>
      <c r="U85" s="1">
        <v>4.0382589226919502E-4</v>
      </c>
      <c r="V85" s="1" t="b">
        <v>0</v>
      </c>
      <c r="W85" s="1">
        <v>2.1571750962432E-7</v>
      </c>
      <c r="X85" s="1" t="b">
        <v>0</v>
      </c>
      <c r="Y85" s="1">
        <v>1.3395916582832101E-5</v>
      </c>
      <c r="Z85" s="1" t="b">
        <v>0</v>
      </c>
      <c r="AA85" s="1">
        <v>4.3141675041430199E-4</v>
      </c>
      <c r="AB85" s="1" t="b">
        <v>0</v>
      </c>
      <c r="AC85" s="1">
        <v>3.22037343771697E-6</v>
      </c>
      <c r="AD85" s="1" t="b">
        <v>0</v>
      </c>
      <c r="AE85" s="1">
        <v>1.79892748151426E-4</v>
      </c>
      <c r="AF85" s="1" t="b">
        <v>0</v>
      </c>
    </row>
    <row r="86" spans="1:32">
      <c r="A86" s="4" t="s">
        <v>90</v>
      </c>
      <c r="B86" s="1" t="s">
        <v>2</v>
      </c>
      <c r="C86" s="1">
        <v>1.64850916785598E-3</v>
      </c>
      <c r="D86" s="1" t="b">
        <v>0</v>
      </c>
      <c r="E86" s="1">
        <v>1.7619237942979001E-4</v>
      </c>
      <c r="F86" s="1" t="b">
        <v>0</v>
      </c>
      <c r="G86" s="1">
        <v>9.1181784670246204E-4</v>
      </c>
      <c r="H86" s="1" t="b">
        <v>0</v>
      </c>
      <c r="I86" s="1">
        <v>2.63618190904548E-4</v>
      </c>
      <c r="J86" s="1" t="b">
        <v>0</v>
      </c>
      <c r="K86" s="1">
        <v>1.8770618735393E-6</v>
      </c>
      <c r="L86" s="1" t="b">
        <v>0</v>
      </c>
      <c r="M86" s="1">
        <v>3.7526663326363299E-5</v>
      </c>
      <c r="N86" s="1" t="b">
        <v>0</v>
      </c>
      <c r="O86" s="1">
        <v>3.6927495017453197E-5</v>
      </c>
      <c r="P86" s="1" t="b">
        <v>0</v>
      </c>
      <c r="Q86" s="1">
        <v>8.4593949044585995E-7</v>
      </c>
      <c r="R86" s="1" t="b">
        <v>0</v>
      </c>
      <c r="S86" s="1">
        <v>3.67281736708691E-6</v>
      </c>
      <c r="T86" s="1" t="b">
        <v>0</v>
      </c>
      <c r="U86" s="1">
        <v>2.3893689447499301E-5</v>
      </c>
      <c r="V86" s="1" t="b">
        <v>0</v>
      </c>
      <c r="W86" s="1">
        <v>2.7323661222900999E-7</v>
      </c>
      <c r="X86" s="1" t="b">
        <v>0</v>
      </c>
      <c r="Y86" s="1">
        <v>3.66471058383921E-6</v>
      </c>
      <c r="Z86" s="1" t="b">
        <v>0</v>
      </c>
      <c r="AA86" s="1">
        <v>5.03085753409113E-4</v>
      </c>
      <c r="AB86" s="1" t="b">
        <v>0</v>
      </c>
      <c r="AC86" s="1">
        <v>8.3732385306638294E-6</v>
      </c>
      <c r="AD86" s="1" t="b">
        <v>0</v>
      </c>
      <c r="AE86" s="1">
        <v>9.2890058164597894E-5</v>
      </c>
      <c r="AF86" s="1" t="b">
        <v>0</v>
      </c>
    </row>
    <row r="87" spans="1:32">
      <c r="A87" s="4" t="s">
        <v>91</v>
      </c>
      <c r="B87" s="1" t="s">
        <v>4</v>
      </c>
      <c r="C87" s="1">
        <v>6.1369356550711803E-4</v>
      </c>
      <c r="D87" s="1" t="b">
        <v>0</v>
      </c>
      <c r="E87" s="1">
        <v>4.6383733482473698E-4</v>
      </c>
      <c r="F87" s="1" t="b">
        <v>0</v>
      </c>
      <c r="G87" s="1">
        <v>5.1628214860048702E-4</v>
      </c>
      <c r="H87" s="1" t="b">
        <v>0</v>
      </c>
      <c r="I87" s="1">
        <v>6.4293709669118896E-5</v>
      </c>
      <c r="J87" s="1" t="b">
        <v>0</v>
      </c>
      <c r="K87" s="1">
        <v>5.2458359284069297E-5</v>
      </c>
      <c r="L87" s="1" t="b">
        <v>0</v>
      </c>
      <c r="M87" s="1">
        <v>5.7320585510271703E-5</v>
      </c>
      <c r="N87" s="1" t="b">
        <v>0</v>
      </c>
      <c r="O87" s="1">
        <v>3.2359900877464098E-5</v>
      </c>
      <c r="P87" s="1" t="b">
        <v>0</v>
      </c>
      <c r="Q87" s="1">
        <v>2.2054134390871E-5</v>
      </c>
      <c r="R87" s="1" t="b">
        <v>0</v>
      </c>
      <c r="S87" s="1">
        <v>2.8322515325076202E-5</v>
      </c>
      <c r="T87" s="1" t="b">
        <v>0</v>
      </c>
      <c r="U87" s="1">
        <v>5.1228783414661601E-6</v>
      </c>
      <c r="V87" s="1" t="b">
        <v>0</v>
      </c>
      <c r="W87" s="1">
        <v>4.5104925101081401E-7</v>
      </c>
      <c r="X87" s="1" t="b">
        <v>0</v>
      </c>
      <c r="Y87" s="1">
        <v>2.0696744193920398E-6</v>
      </c>
      <c r="Z87" s="1" t="b">
        <v>0</v>
      </c>
      <c r="AA87" s="1">
        <v>1.6554320092189201E-4</v>
      </c>
      <c r="AB87" s="1" t="b">
        <v>0</v>
      </c>
      <c r="AC87" s="1">
        <v>1.33494259176591E-4</v>
      </c>
      <c r="AD87" s="1" t="b">
        <v>0</v>
      </c>
      <c r="AE87" s="1">
        <v>1.5190641126895199E-4</v>
      </c>
      <c r="AF87" s="1" t="b">
        <v>0</v>
      </c>
    </row>
    <row r="88" spans="1:32">
      <c r="A88" s="4" t="s">
        <v>92</v>
      </c>
      <c r="B88" s="1" t="s">
        <v>9</v>
      </c>
      <c r="C88" s="1">
        <v>3.8948299606108702E-3</v>
      </c>
      <c r="D88" s="1" t="b">
        <v>0</v>
      </c>
      <c r="E88" s="1">
        <v>2.5100401606425701E-4</v>
      </c>
      <c r="F88" s="1" t="b">
        <v>0</v>
      </c>
      <c r="G88" s="1">
        <v>2.04580674648003E-3</v>
      </c>
      <c r="H88" s="1" t="b">
        <v>0</v>
      </c>
      <c r="I88" s="1">
        <v>6.4230052453253801E-4</v>
      </c>
      <c r="J88" s="1" t="b">
        <v>0</v>
      </c>
      <c r="K88" s="1">
        <v>1.5516299226810198E-5</v>
      </c>
      <c r="L88" s="1" t="b">
        <v>0</v>
      </c>
      <c r="M88" s="1">
        <v>9.7794870945862203E-5</v>
      </c>
      <c r="N88" s="1" t="b">
        <v>0</v>
      </c>
      <c r="O88" s="1">
        <v>1.5656816078275801E-4</v>
      </c>
      <c r="P88" s="1" t="b">
        <v>0</v>
      </c>
      <c r="Q88" s="1">
        <v>2.6001341577780798E-6</v>
      </c>
      <c r="R88" s="1" t="b">
        <v>0</v>
      </c>
      <c r="S88" s="1">
        <v>2.11659904118067E-5</v>
      </c>
      <c r="T88" s="1" t="b">
        <v>0</v>
      </c>
      <c r="U88" s="1">
        <v>3.6086017282011001E-4</v>
      </c>
      <c r="V88" s="1" t="b">
        <v>0</v>
      </c>
      <c r="W88" s="1">
        <v>4.9032140506603503E-7</v>
      </c>
      <c r="X88" s="1" t="b">
        <v>0</v>
      </c>
      <c r="Y88" s="1">
        <v>1.5395555262881899E-5</v>
      </c>
      <c r="Z88" s="1" t="b">
        <v>0</v>
      </c>
      <c r="AA88" s="1">
        <v>1.1769725613758699E-3</v>
      </c>
      <c r="AB88" s="1" t="b">
        <v>0</v>
      </c>
      <c r="AC88" s="1">
        <v>4.9648594377510002E-5</v>
      </c>
      <c r="AD88" s="1" t="b">
        <v>0</v>
      </c>
      <c r="AE88" s="1">
        <v>3.2737943548798301E-4</v>
      </c>
      <c r="AF88" s="1" t="b">
        <v>0</v>
      </c>
    </row>
    <row r="89" spans="1:32">
      <c r="D89" s="1">
        <v>0</v>
      </c>
      <c r="F89" s="1">
        <v>0</v>
      </c>
      <c r="H89" s="1">
        <v>0</v>
      </c>
      <c r="J89" s="1">
        <v>3</v>
      </c>
      <c r="L89" s="1">
        <v>0</v>
      </c>
      <c r="N89" s="1">
        <v>0</v>
      </c>
      <c r="P89" s="1">
        <v>5</v>
      </c>
      <c r="R89" s="1">
        <v>0</v>
      </c>
      <c r="T89" s="1">
        <v>0</v>
      </c>
      <c r="V89" s="1">
        <v>4</v>
      </c>
      <c r="X89" s="1">
        <v>0</v>
      </c>
      <c r="Z89" s="1">
        <v>0</v>
      </c>
      <c r="AB89" s="1">
        <v>7</v>
      </c>
      <c r="AD89" s="1">
        <v>0</v>
      </c>
      <c r="AF89" s="1">
        <v>0</v>
      </c>
    </row>
    <row r="92" spans="1:32">
      <c r="B92" s="1" t="s">
        <v>135</v>
      </c>
    </row>
    <row r="93" spans="1:32">
      <c r="B93" s="1" t="s">
        <v>93</v>
      </c>
    </row>
  </sheetData>
  <mergeCells count="5">
    <mergeCell ref="C1:H1"/>
    <mergeCell ref="I1:N1"/>
    <mergeCell ref="O1:T1"/>
    <mergeCell ref="U1:Z1"/>
    <mergeCell ref="AA1:AF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8"/>
  <sheetViews>
    <sheetView workbookViewId="0">
      <selection activeCell="E1" sqref="E1:G2"/>
    </sheetView>
  </sheetViews>
  <sheetFormatPr baseColWidth="10" defaultColWidth="8.83203125" defaultRowHeight="15" x14ac:dyDescent="0"/>
  <cols>
    <col min="1" max="1" width="43.5" style="1" customWidth="1"/>
    <col min="2" max="4" width="22" style="1" customWidth="1"/>
    <col min="5" max="7" width="24.1640625" style="1" customWidth="1"/>
    <col min="8" max="10" width="22" style="1" customWidth="1"/>
    <col min="11" max="13" width="24.1640625" style="1" customWidth="1"/>
    <col min="14" max="16" width="22" style="1" customWidth="1"/>
    <col min="17" max="16384" width="8.83203125" style="1"/>
  </cols>
  <sheetData>
    <row r="1" spans="1:20">
      <c r="B1" s="13" t="s">
        <v>157</v>
      </c>
      <c r="C1" s="13"/>
      <c r="D1" s="13"/>
      <c r="E1" s="13" t="s">
        <v>158</v>
      </c>
      <c r="F1" s="13"/>
      <c r="G1" s="13"/>
      <c r="H1" s="13" t="s">
        <v>159</v>
      </c>
      <c r="I1" s="13"/>
      <c r="J1" s="13"/>
      <c r="K1" s="14" t="s">
        <v>156</v>
      </c>
      <c r="L1" s="14"/>
      <c r="M1" s="14"/>
      <c r="N1" s="14" t="s">
        <v>155</v>
      </c>
      <c r="O1" s="14"/>
      <c r="P1" s="14"/>
      <c r="R1" s="13" t="s">
        <v>151</v>
      </c>
      <c r="S1" s="13"/>
      <c r="T1" s="13"/>
    </row>
    <row r="2" spans="1:20">
      <c r="A2" s="1" t="s">
        <v>150</v>
      </c>
      <c r="B2" s="7" t="s">
        <v>138</v>
      </c>
      <c r="C2" s="7" t="s">
        <v>140</v>
      </c>
      <c r="D2" s="7" t="s">
        <v>143</v>
      </c>
      <c r="E2" s="7" t="s">
        <v>138</v>
      </c>
      <c r="F2" s="7" t="s">
        <v>140</v>
      </c>
      <c r="G2" s="7" t="s">
        <v>143</v>
      </c>
      <c r="H2" s="7" t="s">
        <v>138</v>
      </c>
      <c r="I2" s="7" t="s">
        <v>140</v>
      </c>
      <c r="J2" s="7" t="s">
        <v>143</v>
      </c>
      <c r="K2" s="8" t="s">
        <v>137</v>
      </c>
      <c r="L2" s="8" t="s">
        <v>139</v>
      </c>
      <c r="M2" s="8" t="s">
        <v>142</v>
      </c>
      <c r="N2" s="8" t="s">
        <v>137</v>
      </c>
      <c r="O2" s="8" t="s">
        <v>139</v>
      </c>
      <c r="P2" s="8" t="s">
        <v>142</v>
      </c>
      <c r="R2" s="1" t="s">
        <v>152</v>
      </c>
      <c r="S2" s="1" t="s">
        <v>153</v>
      </c>
      <c r="T2" s="1" t="s">
        <v>154</v>
      </c>
    </row>
    <row r="3" spans="1:20">
      <c r="A3" s="1" t="s">
        <v>1</v>
      </c>
      <c r="B3" s="1">
        <v>1.21558209859619E-2</v>
      </c>
      <c r="C3" s="1">
        <v>7.2493524967746003E-3</v>
      </c>
      <c r="D3" s="1">
        <v>9.1302298517348997E-3</v>
      </c>
      <c r="E3" s="1">
        <v>0.13972838535315399</v>
      </c>
      <c r="F3" s="1">
        <v>3.3518539101691301E-2</v>
      </c>
      <c r="G3" s="1">
        <v>7.10785272062045E-2</v>
      </c>
      <c r="H3" s="1">
        <v>2.0733495189775599E-2</v>
      </c>
      <c r="I3" s="1">
        <v>1.07345562899089E-3</v>
      </c>
      <c r="J3" s="1">
        <v>1.09034754093832E-2</v>
      </c>
      <c r="K3" s="1">
        <v>2.59230878914482E-3</v>
      </c>
      <c r="L3" s="1">
        <v>1.6221023360118601E-3</v>
      </c>
      <c r="M3" s="1">
        <v>2.2586069631191901E-3</v>
      </c>
      <c r="N3" s="1">
        <v>9.2877472866011002E-2</v>
      </c>
      <c r="O3" s="1">
        <v>1.5590320676578499E-3</v>
      </c>
      <c r="P3" s="1">
        <v>3.3196848255417903E-2</v>
      </c>
      <c r="R3" s="1">
        <v>0.26808748318404702</v>
      </c>
      <c r="S3" s="1">
        <v>4.6903358986086802E-2</v>
      </c>
      <c r="T3" s="1">
        <v>0.12656768768585999</v>
      </c>
    </row>
    <row r="4" spans="1:20">
      <c r="A4" s="1" t="s">
        <v>3</v>
      </c>
      <c r="B4" s="1">
        <v>1.1095662513479199E-2</v>
      </c>
      <c r="C4" s="1">
        <v>9.68626296380928E-3</v>
      </c>
      <c r="D4" s="1">
        <v>1.05192180385754E-2</v>
      </c>
      <c r="E4" s="1">
        <v>3.8431122854739E-2</v>
      </c>
      <c r="F4" s="1">
        <v>2.95576853204314E-2</v>
      </c>
      <c r="G4" s="1">
        <v>3.3227070852356801E-2</v>
      </c>
      <c r="H4" s="1">
        <v>8.4432012209398402E-3</v>
      </c>
      <c r="I4" s="1">
        <v>7.3785209861297399E-3</v>
      </c>
      <c r="J4" s="1">
        <v>7.9754239657268307E-3</v>
      </c>
      <c r="K4" s="1">
        <v>2.0233609626585402E-3</v>
      </c>
      <c r="L4" s="1">
        <v>1.5794039133434799E-3</v>
      </c>
      <c r="M4" s="1">
        <v>1.8684883893977399E-3</v>
      </c>
      <c r="N4" s="1">
        <v>3.4641063254439901E-3</v>
      </c>
      <c r="O4" s="1">
        <v>9.7504363755058197E-4</v>
      </c>
      <c r="P4" s="1">
        <v>1.94563875263305E-3</v>
      </c>
      <c r="R4" s="1">
        <v>6.3457453877260594E-2</v>
      </c>
      <c r="S4" s="1">
        <v>5.0009871896030601E-2</v>
      </c>
      <c r="T4" s="1">
        <v>5.5535839998689898E-2</v>
      </c>
    </row>
    <row r="5" spans="1:20">
      <c r="A5" s="1" t="s">
        <v>5</v>
      </c>
      <c r="B5" s="1">
        <v>2.7902215562272001E-2</v>
      </c>
      <c r="C5" s="1">
        <v>2.34896235086266E-2</v>
      </c>
      <c r="D5" s="1">
        <v>2.5946082240503199E-2</v>
      </c>
      <c r="E5" s="1">
        <v>0.156591437900479</v>
      </c>
      <c r="F5" s="1">
        <v>9.0031600495058206E-2</v>
      </c>
      <c r="G5" s="1">
        <v>0.11255598208878401</v>
      </c>
      <c r="H5" s="1">
        <v>0.121783761342767</v>
      </c>
      <c r="I5" s="1">
        <v>1.7060314413903599E-2</v>
      </c>
      <c r="J5" s="1">
        <v>5.1999815283941798E-2</v>
      </c>
      <c r="K5" s="1">
        <v>3.0426010766168598E-3</v>
      </c>
      <c r="L5" s="1">
        <v>1.40006529285587E-3</v>
      </c>
      <c r="M5" s="1">
        <v>2.21353637299681E-3</v>
      </c>
      <c r="N5" s="1">
        <v>3.6713003964216701E-2</v>
      </c>
      <c r="O5" s="1">
        <v>3.3601288882985098E-3</v>
      </c>
      <c r="P5" s="1">
        <v>1.46066006623022E-2</v>
      </c>
      <c r="R5" s="1">
        <v>0.34603301984635199</v>
      </c>
      <c r="S5" s="1">
        <v>0.13779819133061899</v>
      </c>
      <c r="T5" s="1">
        <v>0.20732201664852801</v>
      </c>
    </row>
    <row r="6" spans="1:20">
      <c r="A6" s="1" t="s">
        <v>7</v>
      </c>
      <c r="B6" s="1">
        <v>3.3662413855466103E-2</v>
      </c>
      <c r="C6" s="1">
        <v>1.8907927865498299E-2</v>
      </c>
      <c r="D6" s="1">
        <v>2.39171901409483E-2</v>
      </c>
      <c r="E6" s="1">
        <v>0.26547378593757298</v>
      </c>
      <c r="F6" s="1">
        <v>0.17982342045277899</v>
      </c>
      <c r="G6" s="1">
        <v>0.22376024660164501</v>
      </c>
      <c r="H6" s="1">
        <v>1.6100950652862E-2</v>
      </c>
      <c r="I6" s="1">
        <v>4.8855254182160598E-3</v>
      </c>
      <c r="J6" s="1">
        <v>8.8705027565995197E-3</v>
      </c>
      <c r="K6" s="1">
        <v>7.3689791585050297E-3</v>
      </c>
      <c r="L6" s="1">
        <v>1.2833328238271301E-3</v>
      </c>
      <c r="M6" s="1">
        <v>3.63527561721153E-3</v>
      </c>
      <c r="N6" s="1">
        <v>1.3146086484279999E-2</v>
      </c>
      <c r="O6" s="1">
        <v>1.12753407270133E-2</v>
      </c>
      <c r="P6" s="1">
        <v>1.2245808035757399E-2</v>
      </c>
      <c r="R6" s="1">
        <v>0.335752216088686</v>
      </c>
      <c r="S6" s="1">
        <v>0.221184809562784</v>
      </c>
      <c r="T6" s="1">
        <v>0.272429023152162</v>
      </c>
    </row>
    <row r="7" spans="1:20">
      <c r="A7" s="1" t="s">
        <v>8</v>
      </c>
      <c r="B7" s="1">
        <v>1.7665679939321301E-2</v>
      </c>
      <c r="C7" s="1">
        <v>8.4323696033409192E-3</v>
      </c>
      <c r="D7" s="1">
        <v>1.3934966980208E-2</v>
      </c>
      <c r="E7" s="1">
        <v>9.1796806778198597E-2</v>
      </c>
      <c r="F7" s="1">
        <v>3.3048148138869103E-2</v>
      </c>
      <c r="G7" s="1">
        <v>5.4286160352915898E-2</v>
      </c>
      <c r="H7" s="1">
        <v>0.35390604138550402</v>
      </c>
      <c r="I7" s="1">
        <v>1.98628018605541E-2</v>
      </c>
      <c r="J7" s="1">
        <v>0.17670142301632999</v>
      </c>
      <c r="K7" s="1">
        <v>2.6842111114004199E-3</v>
      </c>
      <c r="L7" s="1">
        <v>2.1999293707302501E-3</v>
      </c>
      <c r="M7" s="1">
        <v>2.5194538046158202E-3</v>
      </c>
      <c r="N7" s="1">
        <v>9.6571704117654304E-3</v>
      </c>
      <c r="O7" s="1">
        <v>2.1251456178770301E-3</v>
      </c>
      <c r="P7" s="1">
        <v>5.0595075487034199E-3</v>
      </c>
      <c r="R7" s="1">
        <v>0.47570990962618898</v>
      </c>
      <c r="S7" s="1">
        <v>7.1170991968238506E-2</v>
      </c>
      <c r="T7" s="1">
        <v>0.25250151170277302</v>
      </c>
    </row>
    <row r="8" spans="1:20">
      <c r="A8" s="1" t="s">
        <v>10</v>
      </c>
      <c r="B8" s="1">
        <v>1.05117483366755E-2</v>
      </c>
      <c r="C8" s="1">
        <v>3.70920381751003E-3</v>
      </c>
      <c r="D8" s="1">
        <v>6.47354989608275E-3</v>
      </c>
      <c r="E8" s="1">
        <v>0.40783462599438602</v>
      </c>
      <c r="F8" s="1">
        <v>7.5024803661589007E-2</v>
      </c>
      <c r="G8" s="1">
        <v>0.21874706745213299</v>
      </c>
      <c r="H8" s="1">
        <v>3.2316885783296903E-2</v>
      </c>
      <c r="I8" s="1">
        <v>1.20867332484744E-2</v>
      </c>
      <c r="J8" s="1">
        <v>2.0599856408249E-2</v>
      </c>
      <c r="K8" s="1">
        <v>1.6015864140279301E-3</v>
      </c>
      <c r="L8" s="1">
        <v>1.2270356003940301E-3</v>
      </c>
      <c r="M8" s="1">
        <v>1.3837000762417101E-3</v>
      </c>
      <c r="N8" s="1">
        <v>2.3661534730941101E-2</v>
      </c>
      <c r="O8" s="1">
        <v>2.8470660211467498E-3</v>
      </c>
      <c r="P8" s="1">
        <v>1.05924340937502E-2</v>
      </c>
      <c r="R8" s="1">
        <v>0.47592638125932701</v>
      </c>
      <c r="S8" s="1">
        <v>9.7659188427687005E-2</v>
      </c>
      <c r="T8" s="1">
        <v>0.25779660792645698</v>
      </c>
    </row>
    <row r="9" spans="1:20">
      <c r="A9" s="1" t="s">
        <v>11</v>
      </c>
      <c r="B9" s="1">
        <v>5.2851234244868803E-2</v>
      </c>
      <c r="C9" s="1">
        <v>8.5027397260274001E-3</v>
      </c>
      <c r="D9" s="1">
        <v>1.9836683602895699E-2</v>
      </c>
      <c r="E9" s="1">
        <v>1.5431098788702</v>
      </c>
      <c r="F9" s="1">
        <v>1.9997007250615501E-2</v>
      </c>
      <c r="G9" s="1">
        <v>0.251388736234543</v>
      </c>
      <c r="H9" s="1">
        <v>0.10158904109589</v>
      </c>
      <c r="I9" s="1">
        <v>1.9726027397260299E-3</v>
      </c>
      <c r="J9" s="1">
        <v>1.91663245366556E-2</v>
      </c>
      <c r="K9" s="1">
        <v>0.41847358121330702</v>
      </c>
      <c r="L9" s="1">
        <v>8.8528562109775198E-4</v>
      </c>
      <c r="M9" s="1">
        <v>3.8305568309257097E-2</v>
      </c>
      <c r="N9" s="1">
        <v>0.16654330041899901</v>
      </c>
      <c r="O9" s="1">
        <v>4.3487660949261403E-3</v>
      </c>
      <c r="P9" s="1">
        <v>4.6597893927175602E-2</v>
      </c>
      <c r="R9" s="1">
        <v>2.2825670358432602</v>
      </c>
      <c r="S9" s="1">
        <v>4.70403453092611E-2</v>
      </c>
      <c r="T9" s="1">
        <v>0.37529520661052701</v>
      </c>
    </row>
    <row r="10" spans="1:20">
      <c r="A10" s="1" t="s">
        <v>13</v>
      </c>
      <c r="B10" s="1">
        <v>1.99177427093821E-2</v>
      </c>
      <c r="C10" s="1">
        <v>1.41385386442028E-2</v>
      </c>
      <c r="D10" s="1">
        <v>1.6482136815094799E-2</v>
      </c>
      <c r="E10" s="1">
        <v>0.11714446674253801</v>
      </c>
      <c r="F10" s="1">
        <v>7.7007648754932198E-2</v>
      </c>
      <c r="G10" s="1">
        <v>0.101795415085397</v>
      </c>
      <c r="H10" s="1">
        <v>1.4217736854558899E-2</v>
      </c>
      <c r="I10" s="1">
        <v>5.1272194768682998E-3</v>
      </c>
      <c r="J10" s="1">
        <v>8.3594740352217305E-3</v>
      </c>
      <c r="K10" s="1">
        <v>2.1793297224869E-3</v>
      </c>
      <c r="L10" s="1">
        <v>1.6127379133683199E-3</v>
      </c>
      <c r="M10" s="1">
        <v>1.97236925238736E-3</v>
      </c>
      <c r="N10" s="1">
        <v>4.2203302324998696E-3</v>
      </c>
      <c r="O10" s="1">
        <v>2.4124207645279099E-3</v>
      </c>
      <c r="P10" s="1">
        <v>3.1692294521702201E-3</v>
      </c>
      <c r="R10" s="1">
        <v>0.15767960626146499</v>
      </c>
      <c r="S10" s="1">
        <v>0.102642163724792</v>
      </c>
      <c r="T10" s="1">
        <v>0.13177862464027101</v>
      </c>
    </row>
    <row r="11" spans="1:20">
      <c r="A11" s="1" t="s">
        <v>14</v>
      </c>
      <c r="B11" s="1">
        <v>1.33808363917083E-2</v>
      </c>
      <c r="C11" s="1">
        <v>1.0321575473661601E-2</v>
      </c>
      <c r="D11" s="1">
        <v>1.189322738569E-2</v>
      </c>
      <c r="E11" s="1">
        <v>0.121389843570945</v>
      </c>
      <c r="F11" s="1">
        <v>9.6284203280368505E-2</v>
      </c>
      <c r="G11" s="1">
        <v>0.109378300427337</v>
      </c>
      <c r="H11" s="1">
        <v>4.1521398004914098E-2</v>
      </c>
      <c r="I11" s="1">
        <v>4.4167668981046704E-3</v>
      </c>
      <c r="J11" s="1">
        <v>1.6796163560156702E-2</v>
      </c>
      <c r="K11" s="1">
        <v>5.0347711668302497E-3</v>
      </c>
      <c r="L11" s="1">
        <v>3.2581554114809799E-3</v>
      </c>
      <c r="M11" s="1">
        <v>4.4081190889708501E-3</v>
      </c>
      <c r="N11" s="1">
        <v>2.0412966613717099E-2</v>
      </c>
      <c r="O11" s="1">
        <v>1.52100713862393E-2</v>
      </c>
      <c r="P11" s="1">
        <v>1.7499798728534001E-2</v>
      </c>
      <c r="R11" s="1">
        <v>0.201739815748115</v>
      </c>
      <c r="S11" s="1">
        <v>0.13106242436188301</v>
      </c>
      <c r="T11" s="1">
        <v>0.15997560919068901</v>
      </c>
    </row>
    <row r="12" spans="1:20">
      <c r="A12" s="1" t="s">
        <v>15</v>
      </c>
      <c r="B12" s="1">
        <v>6.3867715029013006E-2</v>
      </c>
      <c r="C12" s="1">
        <v>2.3808290084788202E-3</v>
      </c>
      <c r="D12" s="1">
        <v>2.3278571646742199E-2</v>
      </c>
      <c r="E12" s="1">
        <v>9.9544999814147896</v>
      </c>
      <c r="F12" s="1">
        <v>3.4907916733709903E-2</v>
      </c>
      <c r="G12" s="1">
        <v>1.8613870108714701</v>
      </c>
      <c r="H12" s="1">
        <v>0.168030670002284</v>
      </c>
      <c r="I12" s="1">
        <v>1.6526716828615699E-3</v>
      </c>
      <c r="J12" s="1">
        <v>3.8118021125072697E-2</v>
      </c>
      <c r="K12" s="1">
        <v>0.18009091625842999</v>
      </c>
      <c r="L12" s="1">
        <v>1.7413539469201299E-3</v>
      </c>
      <c r="M12" s="1">
        <v>1.20349510631E-2</v>
      </c>
      <c r="N12" s="1">
        <v>1.10659141737831</v>
      </c>
      <c r="O12" s="1">
        <v>3.8476627864075801E-3</v>
      </c>
      <c r="P12" s="1">
        <v>0.14051612971762001</v>
      </c>
      <c r="R12" s="1">
        <v>11.4730807000828</v>
      </c>
      <c r="S12" s="1">
        <v>6.5428176796641299E-2</v>
      </c>
      <c r="T12" s="1">
        <v>2.0753346844239999</v>
      </c>
    </row>
    <row r="13" spans="1:20">
      <c r="A13" s="1" t="s">
        <v>16</v>
      </c>
      <c r="B13" s="1">
        <v>2.2164050906590699E-2</v>
      </c>
      <c r="C13" s="1">
        <v>5.5149447086831702E-3</v>
      </c>
      <c r="D13" s="1">
        <v>1.43644512760635E-2</v>
      </c>
      <c r="E13" s="1">
        <v>0.48531860785923098</v>
      </c>
      <c r="F13" s="1">
        <v>8.9319777841449302E-2</v>
      </c>
      <c r="G13" s="1">
        <v>0.236725323724154</v>
      </c>
      <c r="H13" s="1">
        <v>6.3070995133763796E-3</v>
      </c>
      <c r="I13" s="1">
        <v>3.8856419033587602E-3</v>
      </c>
      <c r="J13" s="1">
        <v>5.2120226065092102E-3</v>
      </c>
      <c r="K13" s="1">
        <v>4.1355921118774903E-3</v>
      </c>
      <c r="L13" s="1">
        <v>1.99350153799279E-3</v>
      </c>
      <c r="M13" s="1">
        <v>2.95184159226528E-3</v>
      </c>
      <c r="N13" s="1">
        <v>2.49472053681229E-2</v>
      </c>
      <c r="O13" s="1">
        <v>1.53036403001595E-2</v>
      </c>
      <c r="P13" s="1">
        <v>2.1144301878947998E-2</v>
      </c>
      <c r="R13" s="1">
        <v>0.54287255575919802</v>
      </c>
      <c r="S13" s="1">
        <v>0.124867012859024</v>
      </c>
      <c r="T13" s="1">
        <v>0.28039794107794003</v>
      </c>
    </row>
    <row r="14" spans="1:20">
      <c r="A14" s="1" t="s">
        <v>17</v>
      </c>
      <c r="B14" s="1">
        <v>1.18376690302894E-2</v>
      </c>
      <c r="C14" s="1">
        <v>6.9065773354090899E-3</v>
      </c>
      <c r="D14" s="1">
        <v>9.8206769896847599E-3</v>
      </c>
      <c r="E14" s="1">
        <v>0.168170376291986</v>
      </c>
      <c r="F14" s="1">
        <v>7.4152294518413001E-2</v>
      </c>
      <c r="G14" s="1">
        <v>0.114497130381831</v>
      </c>
      <c r="H14" s="1">
        <v>1.39853865150808E-2</v>
      </c>
      <c r="I14" s="1">
        <v>9.8742993338457909E-3</v>
      </c>
      <c r="J14" s="1">
        <v>1.2541403880192901E-2</v>
      </c>
      <c r="K14" s="1">
        <v>3.6730673052337601E-3</v>
      </c>
      <c r="L14" s="1">
        <v>1.2965896095371199E-3</v>
      </c>
      <c r="M14" s="1">
        <v>2.2476337798701999E-3</v>
      </c>
      <c r="N14" s="1">
        <v>9.8908711459730295E-3</v>
      </c>
      <c r="O14" s="1">
        <v>3.9585321763524299E-3</v>
      </c>
      <c r="P14" s="1">
        <v>7.4293487254877399E-3</v>
      </c>
      <c r="R14" s="1">
        <v>0.207557370288563</v>
      </c>
      <c r="S14" s="1">
        <v>9.9102392627833102E-2</v>
      </c>
      <c r="T14" s="1">
        <v>0.146536193757066</v>
      </c>
    </row>
    <row r="15" spans="1:20">
      <c r="A15" s="1" t="s">
        <v>18</v>
      </c>
      <c r="B15" s="1">
        <v>2.5284482008152101E-2</v>
      </c>
      <c r="C15" s="1">
        <v>2.08608021093682E-2</v>
      </c>
      <c r="D15" s="1">
        <v>2.2673942304053701E-2</v>
      </c>
      <c r="E15" s="1">
        <v>0.126178137555299</v>
      </c>
      <c r="F15" s="1">
        <v>9.3559681806591799E-2</v>
      </c>
      <c r="G15" s="1">
        <v>0.10528586918597201</v>
      </c>
      <c r="H15" s="1">
        <v>0.11654412331716101</v>
      </c>
      <c r="I15" s="1">
        <v>5.8172863818838898E-2</v>
      </c>
      <c r="J15" s="1">
        <v>7.8060156612487205E-2</v>
      </c>
      <c r="K15" s="1">
        <v>6.0623326250495296E-3</v>
      </c>
      <c r="L15" s="1">
        <v>2.7567698191345602E-3</v>
      </c>
      <c r="M15" s="1">
        <v>4.3515678772058702E-3</v>
      </c>
      <c r="N15" s="1">
        <v>2.6182155273610098E-2</v>
      </c>
      <c r="O15" s="1">
        <v>1.53198397287588E-2</v>
      </c>
      <c r="P15" s="1">
        <v>1.9127672902770301E-2</v>
      </c>
      <c r="R15" s="1">
        <v>0.30025123077927102</v>
      </c>
      <c r="S15" s="1">
        <v>0.19248309747737799</v>
      </c>
      <c r="T15" s="1">
        <v>0.22949920888248901</v>
      </c>
    </row>
    <row r="16" spans="1:20">
      <c r="A16" s="1" t="s">
        <v>19</v>
      </c>
      <c r="B16" s="1">
        <v>2.6617382187004102E-2</v>
      </c>
      <c r="C16" s="1">
        <v>6.7523276969178097E-3</v>
      </c>
      <c r="D16" s="1">
        <v>1.36976210121672E-2</v>
      </c>
      <c r="E16" s="1">
        <v>5.5064485424679797</v>
      </c>
      <c r="F16" s="1">
        <v>1.5974484330050501E-2</v>
      </c>
      <c r="G16" s="1">
        <v>0.49160638873873302</v>
      </c>
      <c r="H16" s="1">
        <v>0.91159979646038103</v>
      </c>
      <c r="I16" s="1">
        <v>2.6615295890048099E-3</v>
      </c>
      <c r="J16" s="1">
        <v>0.14237268521240601</v>
      </c>
      <c r="K16" s="1">
        <v>0.16354912732077001</v>
      </c>
      <c r="L16" s="1">
        <v>6.1203640204200195E-4</v>
      </c>
      <c r="M16" s="1">
        <v>1.6000693241430799E-2</v>
      </c>
      <c r="N16" s="1">
        <v>0.412223246242161</v>
      </c>
      <c r="O16" s="1">
        <v>2.2073568960595201E-3</v>
      </c>
      <c r="P16" s="1">
        <v>6.5944672772168797E-2</v>
      </c>
      <c r="R16" s="1">
        <v>7.0204380946783003</v>
      </c>
      <c r="S16" s="1">
        <v>3.5153028229324E-2</v>
      </c>
      <c r="T16" s="1">
        <v>0.72962206097690696</v>
      </c>
    </row>
    <row r="17" spans="1:20">
      <c r="A17" s="1" t="s">
        <v>20</v>
      </c>
      <c r="B17" s="1">
        <v>1.2583915022695701E-2</v>
      </c>
      <c r="C17" s="1">
        <v>5.7508135570647498E-3</v>
      </c>
      <c r="D17" s="1">
        <v>8.2829701198135295E-3</v>
      </c>
      <c r="E17" s="1">
        <v>0.130830363539262</v>
      </c>
      <c r="F17" s="1">
        <v>7.1647493141479501E-2</v>
      </c>
      <c r="G17" s="1">
        <v>0.106726841611825</v>
      </c>
      <c r="H17" s="1">
        <v>1.6561255761840001E-2</v>
      </c>
      <c r="I17" s="1">
        <v>9.4310719326097595E-3</v>
      </c>
      <c r="J17" s="1">
        <v>1.2818703666628699E-2</v>
      </c>
      <c r="K17" s="1">
        <v>1.33452799816081E-2</v>
      </c>
      <c r="L17" s="1">
        <v>8.0137747738690099E-4</v>
      </c>
      <c r="M17" s="1">
        <v>5.2184583919382696E-3</v>
      </c>
      <c r="N17" s="1">
        <v>3.1251816072237697E-2</v>
      </c>
      <c r="O17" s="1">
        <v>1.09795858478689E-2</v>
      </c>
      <c r="P17" s="1">
        <v>1.94630278802372E-2</v>
      </c>
      <c r="R17" s="1">
        <v>0.20457263037764301</v>
      </c>
      <c r="S17" s="1">
        <v>0.101142498519159</v>
      </c>
      <c r="T17" s="1">
        <v>0.15251000167044301</v>
      </c>
    </row>
    <row r="18" spans="1:20">
      <c r="A18" s="1" t="s">
        <v>21</v>
      </c>
      <c r="B18" s="1">
        <v>3.3505484287946502E-2</v>
      </c>
      <c r="C18" s="1">
        <v>1.7682652966210799E-3</v>
      </c>
      <c r="D18" s="1">
        <v>1.2822529454325901E-2</v>
      </c>
      <c r="E18" s="1">
        <v>1.64472464576169</v>
      </c>
      <c r="F18" s="1">
        <v>3.6400243252949299E-2</v>
      </c>
      <c r="G18" s="1">
        <v>0.61165203574381899</v>
      </c>
      <c r="H18" s="1">
        <v>0.239503848273391</v>
      </c>
      <c r="I18" s="1">
        <v>1.55919251347833E-3</v>
      </c>
      <c r="J18" s="1">
        <v>5.58551789273046E-2</v>
      </c>
      <c r="K18" s="1">
        <v>9.2547130266174199E-2</v>
      </c>
      <c r="L18" s="1">
        <v>7.1264441686141498E-4</v>
      </c>
      <c r="M18" s="1">
        <v>9.1748969137164203E-3</v>
      </c>
      <c r="N18" s="1">
        <v>0.201103012709934</v>
      </c>
      <c r="O18" s="1">
        <v>3.2291011057298201E-3</v>
      </c>
      <c r="P18" s="1">
        <v>5.3681865530415998E-2</v>
      </c>
      <c r="R18" s="1">
        <v>2.2113841212991399</v>
      </c>
      <c r="S18" s="1">
        <v>5.4723710743344797E-2</v>
      </c>
      <c r="T18" s="1">
        <v>0.74318650656958196</v>
      </c>
    </row>
    <row r="19" spans="1:20">
      <c r="A19" s="1" t="s">
        <v>22</v>
      </c>
      <c r="B19" s="1">
        <v>2.2063356414256E-2</v>
      </c>
      <c r="C19" s="1">
        <v>4.8589593541344903E-3</v>
      </c>
      <c r="D19" s="1">
        <v>1.515258140221E-2</v>
      </c>
      <c r="E19" s="1">
        <v>0.45753938153090801</v>
      </c>
      <c r="F19" s="1">
        <v>4.1542513217524002E-2</v>
      </c>
      <c r="G19" s="1">
        <v>0.24659286890638801</v>
      </c>
      <c r="H19" s="1">
        <v>5.1415957287992402E-3</v>
      </c>
      <c r="I19" s="1">
        <v>2.5127070832821402E-3</v>
      </c>
      <c r="J19" s="1">
        <v>3.69313866875124E-3</v>
      </c>
      <c r="K19" s="1">
        <v>3.53116371162217E-3</v>
      </c>
      <c r="L19" s="1">
        <v>1.31310365907347E-3</v>
      </c>
      <c r="M19" s="1">
        <v>2.4641214446714599E-3</v>
      </c>
      <c r="N19" s="1">
        <v>2.15228572112219E-2</v>
      </c>
      <c r="O19" s="1">
        <v>5.8646864104798403E-3</v>
      </c>
      <c r="P19" s="1">
        <v>1.25140047197964E-2</v>
      </c>
      <c r="R19" s="1">
        <v>0.509798354596807</v>
      </c>
      <c r="S19" s="1">
        <v>6.6385591772569502E-2</v>
      </c>
      <c r="T19" s="1">
        <v>0.28041671514181699</v>
      </c>
    </row>
    <row r="20" spans="1:20">
      <c r="A20" s="1" t="s">
        <v>23</v>
      </c>
      <c r="B20" s="1">
        <v>2.2792209261207501E-2</v>
      </c>
      <c r="C20" s="1">
        <v>1.26191167085986E-2</v>
      </c>
      <c r="D20" s="1">
        <v>1.9087208164428101E-2</v>
      </c>
      <c r="E20" s="1">
        <v>0.186676021052045</v>
      </c>
      <c r="F20" s="1">
        <v>0.17066637404200799</v>
      </c>
      <c r="G20" s="1">
        <v>0.17790141556848099</v>
      </c>
      <c r="H20" s="1">
        <v>8.62019944259995E-3</v>
      </c>
      <c r="I20" s="1">
        <v>4.4019468178504604E-3</v>
      </c>
      <c r="J20" s="1">
        <v>5.9547532212083599E-3</v>
      </c>
      <c r="K20" s="1">
        <v>3.1383907054179701E-3</v>
      </c>
      <c r="L20" s="1">
        <v>1.3382072020545401E-3</v>
      </c>
      <c r="M20" s="1">
        <v>2.4156546082692901E-3</v>
      </c>
      <c r="N20" s="1">
        <v>9.2998723428049102E-3</v>
      </c>
      <c r="O20" s="1">
        <v>6.6393695810324097E-3</v>
      </c>
      <c r="P20" s="1">
        <v>7.7770182079339896E-3</v>
      </c>
      <c r="R20" s="1">
        <v>0.23052669280407501</v>
      </c>
      <c r="S20" s="1">
        <v>0.20213310580737301</v>
      </c>
      <c r="T20" s="1">
        <v>0.213136049770321</v>
      </c>
    </row>
    <row r="21" spans="1:20">
      <c r="A21" s="1" t="s">
        <v>24</v>
      </c>
      <c r="B21" s="1">
        <v>1.7068781258112498E-2</v>
      </c>
      <c r="C21" s="1">
        <v>1.31988378501853E-2</v>
      </c>
      <c r="D21" s="1">
        <v>1.4727557482700901E-2</v>
      </c>
      <c r="E21" s="1">
        <v>0.29601875802087702</v>
      </c>
      <c r="F21" s="1">
        <v>0.112131193451688</v>
      </c>
      <c r="G21" s="1">
        <v>0.20374546653469999</v>
      </c>
      <c r="H21" s="1">
        <v>9.72401710966052E-3</v>
      </c>
      <c r="I21" s="1">
        <v>5.0492508541760198E-3</v>
      </c>
      <c r="J21" s="1">
        <v>6.70373833190632E-3</v>
      </c>
      <c r="K21" s="1">
        <v>4.9688626430450704E-3</v>
      </c>
      <c r="L21" s="1">
        <v>1.82807686760718E-3</v>
      </c>
      <c r="M21" s="1">
        <v>2.9479923582271298E-3</v>
      </c>
      <c r="N21" s="1">
        <v>1.2351886636816399E-2</v>
      </c>
      <c r="O21" s="1">
        <v>4.5988492762335E-3</v>
      </c>
      <c r="P21" s="1">
        <v>7.8278361825831599E-3</v>
      </c>
      <c r="R21" s="1">
        <v>0.34013230566851199</v>
      </c>
      <c r="S21" s="1">
        <v>0.13833492793240601</v>
      </c>
      <c r="T21" s="1">
        <v>0.235952590890117</v>
      </c>
    </row>
    <row r="22" spans="1:20">
      <c r="A22" s="1" t="s">
        <v>25</v>
      </c>
      <c r="B22" s="1">
        <v>1.02534139159501E-2</v>
      </c>
      <c r="C22" s="1">
        <v>6.0359207620860004E-3</v>
      </c>
      <c r="D22" s="1">
        <v>7.8763322313059308E-3</v>
      </c>
      <c r="E22" s="1">
        <v>0.76670503649709598</v>
      </c>
      <c r="F22" s="1">
        <v>0.22681477911091999</v>
      </c>
      <c r="G22" s="1">
        <v>0.46351046554353398</v>
      </c>
      <c r="H22" s="1">
        <v>6.3834468600894598E-3</v>
      </c>
      <c r="I22" s="1">
        <v>5.7311185441412602E-3</v>
      </c>
      <c r="J22" s="1">
        <v>5.9818465287602898E-3</v>
      </c>
      <c r="K22" s="1">
        <v>4.4412639919809696E-3</v>
      </c>
      <c r="L22" s="1">
        <v>1.9818217482682199E-3</v>
      </c>
      <c r="M22" s="1">
        <v>3.4645090581788001E-3</v>
      </c>
      <c r="N22" s="1">
        <v>3.6676905342921298E-2</v>
      </c>
      <c r="O22" s="1">
        <v>1.64516481148618E-2</v>
      </c>
      <c r="P22" s="1">
        <v>2.5283621214191501E-2</v>
      </c>
      <c r="R22" s="1">
        <v>0.82446006660803794</v>
      </c>
      <c r="S22" s="1">
        <v>0.25885569974949701</v>
      </c>
      <c r="T22" s="1">
        <v>0.50611677457597004</v>
      </c>
    </row>
    <row r="23" spans="1:20">
      <c r="A23" s="1" t="s">
        <v>26</v>
      </c>
      <c r="B23" s="1">
        <v>1.12654273201362E-2</v>
      </c>
      <c r="C23" s="1">
        <v>1.0122181285009701E-2</v>
      </c>
      <c r="D23" s="1">
        <v>1.05795662718246E-2</v>
      </c>
      <c r="E23" s="1">
        <v>9.4984978072724005E-2</v>
      </c>
      <c r="F23" s="1">
        <v>8.1720903822244506E-2</v>
      </c>
      <c r="G23" s="1">
        <v>8.9839519621317102E-2</v>
      </c>
      <c r="H23" s="1">
        <v>2.3314878031843601E-2</v>
      </c>
      <c r="I23" s="1">
        <v>1.90894718771242E-2</v>
      </c>
      <c r="J23" s="1">
        <v>2.1020497842534298E-2</v>
      </c>
      <c r="K23" s="1">
        <v>5.2399384739895303E-3</v>
      </c>
      <c r="L23" s="1">
        <v>3.0237712628798301E-3</v>
      </c>
      <c r="M23" s="1">
        <v>3.9724702967298903E-3</v>
      </c>
      <c r="N23" s="1">
        <v>3.8613933203737898E-2</v>
      </c>
      <c r="O23" s="1">
        <v>3.3601879170710398E-2</v>
      </c>
      <c r="P23" s="1">
        <v>3.6430322501599603E-2</v>
      </c>
      <c r="R23" s="1">
        <v>0.173419155102431</v>
      </c>
      <c r="S23" s="1">
        <v>0.14801559240478401</v>
      </c>
      <c r="T23" s="1">
        <v>0.16184237653400499</v>
      </c>
    </row>
    <row r="24" spans="1:20">
      <c r="A24" s="1" t="s">
        <v>27</v>
      </c>
      <c r="B24" s="1">
        <v>1.64799792522815E-2</v>
      </c>
      <c r="C24" s="1">
        <v>1.48927192609975E-2</v>
      </c>
      <c r="D24" s="1">
        <v>1.59204751489305E-2</v>
      </c>
      <c r="E24" s="1">
        <v>0.21598452857089301</v>
      </c>
      <c r="F24" s="1">
        <v>8.2777959324322595E-2</v>
      </c>
      <c r="G24" s="1">
        <v>0.131585045723316</v>
      </c>
      <c r="H24" s="1">
        <v>4.73814589185416E-3</v>
      </c>
      <c r="I24" s="1">
        <v>1.3915268853777101E-3</v>
      </c>
      <c r="J24" s="1">
        <v>2.71276714716478E-3</v>
      </c>
      <c r="K24" s="1">
        <v>3.60482556526193E-3</v>
      </c>
      <c r="L24" s="1">
        <v>1.2285703412895099E-3</v>
      </c>
      <c r="M24" s="1">
        <v>2.3252935004737202E-3</v>
      </c>
      <c r="N24" s="1">
        <v>7.0335257013780803E-3</v>
      </c>
      <c r="O24" s="1">
        <v>3.8569742154114101E-3</v>
      </c>
      <c r="P24" s="1">
        <v>5.0940774772569803E-3</v>
      </c>
      <c r="R24" s="1">
        <v>0.247841004981669</v>
      </c>
      <c r="S24" s="1">
        <v>0.10517550591533199</v>
      </c>
      <c r="T24" s="1">
        <v>0.15763765899714199</v>
      </c>
    </row>
    <row r="25" spans="1:20">
      <c r="A25" s="1" t="s">
        <v>28</v>
      </c>
      <c r="B25" s="1">
        <v>2.34041095890411E-2</v>
      </c>
      <c r="C25" s="1">
        <v>3.5136986301369899E-3</v>
      </c>
      <c r="D25" s="1">
        <v>1.2134394668641199E-2</v>
      </c>
      <c r="E25" s="1">
        <v>1.02739726027397</v>
      </c>
      <c r="F25" s="1">
        <v>4.7945205479452101E-2</v>
      </c>
      <c r="G25" s="1">
        <v>0.233432062199185</v>
      </c>
      <c r="H25" s="1">
        <v>0.14958904109589</v>
      </c>
      <c r="I25" s="1">
        <v>3.2876712328767099E-3</v>
      </c>
      <c r="J25" s="1">
        <v>3.2476860422065899E-2</v>
      </c>
      <c r="K25" s="1">
        <v>1.8317025440313099E-2</v>
      </c>
      <c r="L25" s="1">
        <v>4.69667318982387E-4</v>
      </c>
      <c r="M25" s="1">
        <v>3.3111545988258298E-3</v>
      </c>
      <c r="N25" s="1">
        <v>0.12681017612524501</v>
      </c>
      <c r="O25" s="1">
        <v>2.3483365949119399E-4</v>
      </c>
      <c r="P25" s="1">
        <v>2.6323385518591001E-2</v>
      </c>
      <c r="R25" s="1">
        <v>1.3455176125244599</v>
      </c>
      <c r="S25" s="1">
        <v>6.4071772359443599E-2</v>
      </c>
      <c r="T25" s="1">
        <v>0.30767785740730902</v>
      </c>
    </row>
    <row r="26" spans="1:20">
      <c r="A26" s="1" t="s">
        <v>29</v>
      </c>
      <c r="B26" s="1">
        <v>2.3622649274535799E-2</v>
      </c>
      <c r="C26" s="1">
        <v>6.2249593504575002E-3</v>
      </c>
      <c r="D26" s="1">
        <v>1.48953467888763E-2</v>
      </c>
      <c r="E26" s="1">
        <v>0.70146517474628101</v>
      </c>
      <c r="F26" s="1">
        <v>7.2504621322592496E-3</v>
      </c>
      <c r="G26" s="1">
        <v>5.28749463895027E-2</v>
      </c>
      <c r="H26" s="1">
        <v>5.2172485049197297E-2</v>
      </c>
      <c r="I26" s="1">
        <v>1.4073381089365999E-3</v>
      </c>
      <c r="J26" s="1">
        <v>1.0834631831172E-2</v>
      </c>
      <c r="K26" s="1">
        <v>7.2075062901872898E-3</v>
      </c>
      <c r="L26" s="1">
        <v>4.9402256662501795E-4</v>
      </c>
      <c r="M26" s="1">
        <v>2.2751783906058E-3</v>
      </c>
      <c r="N26" s="1">
        <v>3.9822569302179103E-2</v>
      </c>
      <c r="O26" s="1">
        <v>7.4612701176131704E-4</v>
      </c>
      <c r="P26" s="1">
        <v>5.31909266376299E-3</v>
      </c>
      <c r="R26" s="1">
        <v>0.82429038466238003</v>
      </c>
      <c r="S26" s="1">
        <v>2.4793296608458502E-2</v>
      </c>
      <c r="T26" s="1">
        <v>8.6199196063919695E-2</v>
      </c>
    </row>
    <row r="27" spans="1:20">
      <c r="A27" s="1" t="s">
        <v>30</v>
      </c>
      <c r="B27" s="1">
        <v>2.58220815179529E-2</v>
      </c>
      <c r="C27" s="1">
        <v>2.07310269544017E-2</v>
      </c>
      <c r="D27" s="1">
        <v>2.3779214486676699E-2</v>
      </c>
      <c r="E27" s="1">
        <v>0.56163667595994404</v>
      </c>
      <c r="F27" s="1">
        <v>0.10422518915915301</v>
      </c>
      <c r="G27" s="1">
        <v>0.375874606127096</v>
      </c>
      <c r="H27" s="1">
        <v>2.07802997546962E-2</v>
      </c>
      <c r="I27" s="1">
        <v>1.5646142854132201E-2</v>
      </c>
      <c r="J27" s="1">
        <v>1.8864647289061301E-2</v>
      </c>
      <c r="K27" s="1">
        <v>6.6391174706941997E-3</v>
      </c>
      <c r="L27" s="1">
        <v>4.1555833276720596E-3</v>
      </c>
      <c r="M27" s="1">
        <v>5.1983838827591999E-3</v>
      </c>
      <c r="N27" s="1">
        <v>0.101519675291094</v>
      </c>
      <c r="O27" s="1">
        <v>3.4392263487653799E-2</v>
      </c>
      <c r="P27" s="1">
        <v>7.5315285091341805E-2</v>
      </c>
      <c r="R27" s="1">
        <v>0.71639784999438105</v>
      </c>
      <c r="S27" s="1">
        <v>0.182198393315288</v>
      </c>
      <c r="T27" s="1">
        <v>0.49903213687693498</v>
      </c>
    </row>
    <row r="28" spans="1:20">
      <c r="A28" s="1" t="s">
        <v>31</v>
      </c>
      <c r="B28" s="1">
        <v>5.0778141203280398E-2</v>
      </c>
      <c r="C28" s="1">
        <v>9.5656303510274002E-3</v>
      </c>
      <c r="D28" s="1">
        <v>2.4265743228697598E-2</v>
      </c>
      <c r="E28" s="1">
        <v>1.791797417947</v>
      </c>
      <c r="F28" s="1">
        <v>8.7154858732876705E-2</v>
      </c>
      <c r="G28" s="1">
        <v>0.54870024149798102</v>
      </c>
      <c r="H28" s="1">
        <v>0.39237668349133797</v>
      </c>
      <c r="I28" s="1">
        <v>1.10648083097632E-2</v>
      </c>
      <c r="J28" s="1">
        <v>9.6418776891337196E-2</v>
      </c>
      <c r="K28" s="1">
        <v>0.96818212885369603</v>
      </c>
      <c r="L28" s="1">
        <v>1.3255328874265499E-3</v>
      </c>
      <c r="M28" s="1">
        <v>3.4597387010067003E-2</v>
      </c>
      <c r="N28" s="1">
        <v>0.26413932272589802</v>
      </c>
      <c r="O28" s="1">
        <v>5.2447712818003899E-3</v>
      </c>
      <c r="P28" s="1">
        <v>8.34785102132658E-2</v>
      </c>
      <c r="R28" s="1">
        <v>3.4672736942212099</v>
      </c>
      <c r="S28" s="1">
        <v>0.12905571444056399</v>
      </c>
      <c r="T28" s="1">
        <v>0.78746065884134797</v>
      </c>
    </row>
    <row r="29" spans="1:20">
      <c r="A29" s="1" t="s">
        <v>32</v>
      </c>
      <c r="B29" s="1">
        <v>9.3949537717661503E-3</v>
      </c>
      <c r="C29" s="1">
        <v>3.2540673184804502E-3</v>
      </c>
      <c r="D29" s="1">
        <v>5.4107392759235101E-3</v>
      </c>
      <c r="E29" s="1">
        <v>0.23665995274555299</v>
      </c>
      <c r="F29" s="1">
        <v>2.7888721366794499E-2</v>
      </c>
      <c r="G29" s="1">
        <v>9.9551499691501996E-2</v>
      </c>
      <c r="H29" s="1">
        <v>1.35891702742117E-2</v>
      </c>
      <c r="I29" s="1">
        <v>4.38286222259058E-3</v>
      </c>
      <c r="J29" s="1">
        <v>1.040659025446E-2</v>
      </c>
      <c r="K29" s="1">
        <v>1.9371248849289801E-3</v>
      </c>
      <c r="L29" s="1">
        <v>1.40062554668166E-3</v>
      </c>
      <c r="M29" s="1">
        <v>1.59861980099527E-3</v>
      </c>
      <c r="N29" s="1">
        <v>1.58824786149931E-2</v>
      </c>
      <c r="O29" s="1">
        <v>3.5378534404396601E-3</v>
      </c>
      <c r="P29" s="1">
        <v>9.4707036892665696E-3</v>
      </c>
      <c r="R29" s="1">
        <v>0.27746368029145302</v>
      </c>
      <c r="S29" s="1">
        <v>4.2620801852429897E-2</v>
      </c>
      <c r="T29" s="1">
        <v>0.12643815271214701</v>
      </c>
    </row>
    <row r="30" spans="1:20">
      <c r="A30" s="1" t="s">
        <v>33</v>
      </c>
      <c r="B30" s="1">
        <v>8.3665419904134508E-3</v>
      </c>
      <c r="C30" s="1">
        <v>6.0579530860285103E-3</v>
      </c>
      <c r="D30" s="1">
        <v>6.9284567694697903E-3</v>
      </c>
      <c r="E30" s="1">
        <v>0.14318794373214899</v>
      </c>
      <c r="F30" s="1">
        <v>0.119140739122206</v>
      </c>
      <c r="G30" s="1">
        <v>0.13449301966389199</v>
      </c>
      <c r="H30" s="1">
        <v>1.19962925755381E-2</v>
      </c>
      <c r="I30" s="1">
        <v>3.64248058927461E-3</v>
      </c>
      <c r="J30" s="1">
        <v>8.6702926296716998E-3</v>
      </c>
      <c r="K30" s="1">
        <v>8.1945147602307897E-3</v>
      </c>
      <c r="L30" s="1">
        <v>4.7138996696509897E-3</v>
      </c>
      <c r="M30" s="1">
        <v>6.3549105273522201E-3</v>
      </c>
      <c r="N30" s="1">
        <v>1.8352913531288501E-2</v>
      </c>
      <c r="O30" s="1">
        <v>7.7129710394100402E-3</v>
      </c>
      <c r="P30" s="1">
        <v>1.3969590414552299E-2</v>
      </c>
      <c r="R30" s="1">
        <v>0.19009820658962001</v>
      </c>
      <c r="S30" s="1">
        <v>0.14213854719001201</v>
      </c>
      <c r="T30" s="1">
        <v>0.170416270004938</v>
      </c>
    </row>
    <row r="31" spans="1:20">
      <c r="A31" s="1" t="s">
        <v>34</v>
      </c>
      <c r="B31" s="1">
        <v>4.2577905952094798E-2</v>
      </c>
      <c r="C31" s="1">
        <v>1.7166044988842399E-2</v>
      </c>
      <c r="D31" s="1">
        <v>2.4159139926564599E-2</v>
      </c>
      <c r="E31" s="1">
        <v>2.01639547780831</v>
      </c>
      <c r="F31" s="1">
        <v>3.3002229003008102E-2</v>
      </c>
      <c r="G31" s="1">
        <v>0.374362901722606</v>
      </c>
      <c r="H31" s="1">
        <v>3.8526374363758401E-2</v>
      </c>
      <c r="I31" s="1">
        <v>1.3093887321910501E-3</v>
      </c>
      <c r="J31" s="1">
        <v>1.424773550238E-2</v>
      </c>
      <c r="K31" s="1">
        <v>0.239505792186055</v>
      </c>
      <c r="L31" s="1">
        <v>5.11924346889243E-4</v>
      </c>
      <c r="M31" s="1">
        <v>1.20799125423297E-2</v>
      </c>
      <c r="N31" s="1">
        <v>7.3057207488016196E-2</v>
      </c>
      <c r="O31" s="1">
        <v>1.8797450082617599E-3</v>
      </c>
      <c r="P31" s="1">
        <v>2.7440114332075102E-2</v>
      </c>
      <c r="R31" s="1">
        <v>2.4100627577982401</v>
      </c>
      <c r="S31" s="1">
        <v>6.08624270169148E-2</v>
      </c>
      <c r="T31" s="1">
        <v>0.45228980402595598</v>
      </c>
    </row>
    <row r="32" spans="1:20">
      <c r="A32" s="1" t="s">
        <v>36</v>
      </c>
      <c r="B32" s="1">
        <v>1.11264092203911E-2</v>
      </c>
      <c r="C32" s="1">
        <v>8.3087313499302304E-3</v>
      </c>
      <c r="D32" s="1">
        <v>9.9108816489152408E-3</v>
      </c>
      <c r="E32" s="1">
        <v>0.15093743846987001</v>
      </c>
      <c r="F32" s="1">
        <v>0.124825346893881</v>
      </c>
      <c r="G32" s="1">
        <v>0.14057513287720899</v>
      </c>
      <c r="H32" s="1">
        <v>3.7598734220007299E-3</v>
      </c>
      <c r="I32" s="1">
        <v>3.2793564326027802E-3</v>
      </c>
      <c r="J32" s="1">
        <v>3.4801429048985401E-3</v>
      </c>
      <c r="K32" s="1">
        <v>4.2573249351716101E-2</v>
      </c>
      <c r="L32" s="1">
        <v>8.34378771360235E-4</v>
      </c>
      <c r="M32" s="1">
        <v>1.4865932496215701E-2</v>
      </c>
      <c r="N32" s="1">
        <v>6.0973699696599002E-3</v>
      </c>
      <c r="O32" s="1">
        <v>4.84724049356212E-3</v>
      </c>
      <c r="P32" s="1">
        <v>5.5000094328511396E-3</v>
      </c>
      <c r="R32" s="1">
        <v>0.21449434043363799</v>
      </c>
      <c r="S32" s="1">
        <v>0.14369720424032201</v>
      </c>
      <c r="T32" s="1">
        <v>0.17433209936009</v>
      </c>
    </row>
    <row r="33" spans="1:20">
      <c r="A33" s="1" t="s">
        <v>37</v>
      </c>
      <c r="B33" s="1">
        <v>1.03984633845436E-2</v>
      </c>
      <c r="C33" s="1">
        <v>9.5446170412126202E-3</v>
      </c>
      <c r="D33" s="1">
        <v>9.9411023126195798E-3</v>
      </c>
      <c r="E33" s="1">
        <v>0.115250926080431</v>
      </c>
      <c r="F33" s="1">
        <v>6.5402151955488499E-2</v>
      </c>
      <c r="G33" s="1">
        <v>8.5397722698058898E-2</v>
      </c>
      <c r="H33" s="1">
        <v>1.8770121517463201E-2</v>
      </c>
      <c r="I33" s="1">
        <v>1.3960720742359101E-2</v>
      </c>
      <c r="J33" s="1">
        <v>1.56143410056413E-2</v>
      </c>
      <c r="K33" s="1">
        <v>7.7659533624838796E-3</v>
      </c>
      <c r="L33" s="1">
        <v>3.5329155957245298E-3</v>
      </c>
      <c r="M33" s="1">
        <v>5.6513112043088303E-3</v>
      </c>
      <c r="N33" s="1">
        <v>0.104978332418339</v>
      </c>
      <c r="O33" s="1">
        <v>4.27235694403858E-2</v>
      </c>
      <c r="P33" s="1">
        <v>6.7546733292693603E-2</v>
      </c>
      <c r="R33" s="1">
        <v>0.25716379676326001</v>
      </c>
      <c r="S33" s="1">
        <v>0.13556046004657801</v>
      </c>
      <c r="T33" s="1">
        <v>0.18415121051332201</v>
      </c>
    </row>
    <row r="34" spans="1:20">
      <c r="A34" s="1" t="s">
        <v>38</v>
      </c>
      <c r="B34" s="1">
        <v>2.5968385624192E-2</v>
      </c>
      <c r="C34" s="1">
        <v>2.37759505441636E-2</v>
      </c>
      <c r="D34" s="1">
        <v>2.4941862820439101E-2</v>
      </c>
      <c r="E34" s="1">
        <v>2.7755841760182701E-2</v>
      </c>
      <c r="F34" s="1">
        <v>8.5554301929895906E-3</v>
      </c>
      <c r="G34" s="1">
        <v>1.81556359765861E-2</v>
      </c>
      <c r="H34" s="1">
        <v>1.8087953013162599E-3</v>
      </c>
      <c r="I34" s="1">
        <v>9.3523503988294197E-4</v>
      </c>
      <c r="J34" s="1">
        <v>1.2531404601380299E-3</v>
      </c>
      <c r="K34" s="1">
        <v>5.58218450247053E-3</v>
      </c>
      <c r="L34" s="1">
        <v>2.0418562591948898E-3</v>
      </c>
      <c r="M34" s="1">
        <v>4.1850391369094696E-3</v>
      </c>
      <c r="N34" s="1">
        <v>2.4849116234693298E-3</v>
      </c>
      <c r="O34" s="1">
        <v>4.14088834921341E-4</v>
      </c>
      <c r="P34" s="1">
        <v>1.2787797950566801E-3</v>
      </c>
      <c r="R34" s="1">
        <v>6.3600118811630801E-2</v>
      </c>
      <c r="S34" s="1">
        <v>3.6888473147427901E-2</v>
      </c>
      <c r="T34" s="1">
        <v>4.9814458189129399E-2</v>
      </c>
    </row>
    <row r="35" spans="1:20">
      <c r="A35" s="1" t="s">
        <v>39</v>
      </c>
      <c r="B35" s="1">
        <v>1.3089989506921799E-2</v>
      </c>
      <c r="C35" s="1">
        <v>1.13977053891747E-2</v>
      </c>
      <c r="D35" s="1">
        <v>1.20183610319878E-2</v>
      </c>
      <c r="E35" s="1">
        <v>0.13253142773658599</v>
      </c>
      <c r="F35" s="1">
        <v>9.6029389197384199E-2</v>
      </c>
      <c r="G35" s="1">
        <v>0.10945579899628501</v>
      </c>
      <c r="H35" s="1">
        <v>9.4896225393596399E-3</v>
      </c>
      <c r="I35" s="1">
        <v>5.2665945656485301E-3</v>
      </c>
      <c r="J35" s="1">
        <v>7.1707436461259603E-3</v>
      </c>
      <c r="K35" s="1">
        <v>7.5160778963158804E-3</v>
      </c>
      <c r="L35" s="1">
        <v>3.46659276375017E-3</v>
      </c>
      <c r="M35" s="1">
        <v>5.8677979895758502E-3</v>
      </c>
      <c r="N35" s="1">
        <v>2.40241041841684E-2</v>
      </c>
      <c r="O35" s="1">
        <v>1.4878675157991499E-2</v>
      </c>
      <c r="P35" s="1">
        <v>2.08973457933384E-2</v>
      </c>
      <c r="R35" s="1">
        <v>0.18665122186335201</v>
      </c>
      <c r="S35" s="1">
        <v>0.13165961271676199</v>
      </c>
      <c r="T35" s="1">
        <v>0.15541004745731299</v>
      </c>
    </row>
    <row r="36" spans="1:20">
      <c r="A36" s="1" t="s">
        <v>40</v>
      </c>
      <c r="B36" s="1">
        <v>1.42047489428742E-2</v>
      </c>
      <c r="C36" s="1">
        <v>4.5805744135525503E-3</v>
      </c>
      <c r="D36" s="1">
        <v>1.05910313063556E-2</v>
      </c>
      <c r="E36" s="1">
        <v>9.4659382650066404E-2</v>
      </c>
      <c r="F36" s="1">
        <v>1.5708597102881999E-2</v>
      </c>
      <c r="G36" s="1">
        <v>6.4317371686938504E-2</v>
      </c>
      <c r="H36" s="1">
        <v>8.22342174834789E-4</v>
      </c>
      <c r="I36" s="1">
        <v>8.22342174834789E-4</v>
      </c>
      <c r="J36" s="1">
        <v>8.22342174834789E-4</v>
      </c>
      <c r="K36" s="1">
        <v>4.4618762529294396E-3</v>
      </c>
      <c r="L36" s="1">
        <v>1.2905763255931001E-3</v>
      </c>
      <c r="M36" s="1">
        <v>2.4876269845817999E-3</v>
      </c>
      <c r="N36" s="1">
        <v>5.88391019672687E-3</v>
      </c>
      <c r="O36" s="1">
        <v>1.2769947066419E-3</v>
      </c>
      <c r="P36" s="1">
        <v>4.3227345924493803E-3</v>
      </c>
      <c r="R36" s="1">
        <v>0.120032260217432</v>
      </c>
      <c r="S36" s="1">
        <v>2.9689541616307401E-2</v>
      </c>
      <c r="T36" s="1">
        <v>8.2541106745160103E-2</v>
      </c>
    </row>
    <row r="37" spans="1:20">
      <c r="A37" s="1" t="s">
        <v>41</v>
      </c>
      <c r="B37" s="1">
        <v>8.5433669741076801E-3</v>
      </c>
      <c r="C37" s="1">
        <v>3.7494101187816602E-3</v>
      </c>
      <c r="D37" s="1">
        <v>6.5195933405765797E-3</v>
      </c>
      <c r="E37" s="1">
        <v>7.6457879174322604E-2</v>
      </c>
      <c r="F37" s="1">
        <v>4.90366577259412E-2</v>
      </c>
      <c r="G37" s="1">
        <v>6.3871353214376606E-2</v>
      </c>
      <c r="H37" s="1">
        <v>3.85390761890382E-2</v>
      </c>
      <c r="I37" s="1">
        <v>8.8498180490149004E-4</v>
      </c>
      <c r="J37" s="1">
        <v>1.5392923191558199E-2</v>
      </c>
      <c r="K37" s="1">
        <v>3.31717677143718E-3</v>
      </c>
      <c r="L37" s="1">
        <v>2.5089139169347601E-3</v>
      </c>
      <c r="M37" s="1">
        <v>2.8549147330116302E-3</v>
      </c>
      <c r="N37" s="1">
        <v>1.49709727702124E-2</v>
      </c>
      <c r="O37" s="1">
        <v>5.01347539265911E-3</v>
      </c>
      <c r="P37" s="1">
        <v>9.0838604408515593E-3</v>
      </c>
      <c r="R37" s="1">
        <v>0.14182847187911801</v>
      </c>
      <c r="S37" s="1">
        <v>6.3963622181013202E-2</v>
      </c>
      <c r="T37" s="1">
        <v>9.7722644920374496E-2</v>
      </c>
    </row>
    <row r="38" spans="1:20">
      <c r="A38" s="1" t="s">
        <v>42</v>
      </c>
      <c r="B38" s="1">
        <v>8.1250702806086508E-3</v>
      </c>
      <c r="C38" s="1">
        <v>6.3255411052080598E-3</v>
      </c>
      <c r="D38" s="1">
        <v>7.2252653276181997E-3</v>
      </c>
      <c r="E38" s="1">
        <v>0.44936216100554399</v>
      </c>
      <c r="F38" s="1">
        <v>0.20381422271069499</v>
      </c>
      <c r="G38" s="1">
        <v>0.310094422584893</v>
      </c>
      <c r="H38" s="1">
        <v>0.12202829245507001</v>
      </c>
      <c r="I38" s="1">
        <v>3.40969520142669E-2</v>
      </c>
      <c r="J38" s="1">
        <v>6.6651949738278496E-2</v>
      </c>
      <c r="K38" s="1">
        <v>5.8565664296896403E-3</v>
      </c>
      <c r="L38" s="1">
        <v>2.03708202746169E-3</v>
      </c>
      <c r="M38" s="1">
        <v>3.5372205941236099E-3</v>
      </c>
      <c r="N38" s="1">
        <v>2.6502723006816501E-2</v>
      </c>
      <c r="O38" s="1">
        <v>1.16944195055056E-2</v>
      </c>
      <c r="P38" s="1">
        <v>1.9349530632834702E-2</v>
      </c>
      <c r="R38" s="1">
        <v>0.61187481317772896</v>
      </c>
      <c r="S38" s="1">
        <v>0.25886794158554699</v>
      </c>
      <c r="T38" s="1">
        <v>0.406858388877748</v>
      </c>
    </row>
    <row r="39" spans="1:20">
      <c r="A39" s="1" t="s">
        <v>43</v>
      </c>
      <c r="B39" s="1">
        <v>4.2657534246575299E-2</v>
      </c>
      <c r="C39" s="1">
        <v>1.52876712328767E-2</v>
      </c>
      <c r="D39" s="1">
        <v>2.84003947062921E-2</v>
      </c>
      <c r="E39" s="1">
        <v>0.534246575342466</v>
      </c>
      <c r="F39" s="1">
        <v>7.5342465753424695E-2</v>
      </c>
      <c r="G39" s="1">
        <v>0.20188065939168801</v>
      </c>
      <c r="H39" s="1">
        <v>0.207123287671233</v>
      </c>
      <c r="I39" s="1">
        <v>2.79452054794521E-2</v>
      </c>
      <c r="J39" s="1">
        <v>9.8630136986301298E-2</v>
      </c>
      <c r="K39" s="1">
        <v>7.37377690802348E-2</v>
      </c>
      <c r="L39" s="1">
        <v>4.69667318982387E-4</v>
      </c>
      <c r="M39" s="1">
        <v>8.4710905532823302E-3</v>
      </c>
      <c r="N39" s="1">
        <v>0.22943248532289601</v>
      </c>
      <c r="O39" s="1">
        <v>1.8082191780821901E-2</v>
      </c>
      <c r="P39" s="1">
        <v>7.7113005406481194E-2</v>
      </c>
      <c r="R39" s="1">
        <v>1.0871976516634101</v>
      </c>
      <c r="S39" s="1">
        <v>0.15023992503897299</v>
      </c>
      <c r="T39" s="1">
        <v>0.41449528704404498</v>
      </c>
    </row>
    <row r="40" spans="1:20">
      <c r="A40" s="1" t="s">
        <v>44</v>
      </c>
      <c r="B40" s="1">
        <v>1.8155708143313101E-2</v>
      </c>
      <c r="C40" s="1">
        <v>1.01383080366766E-2</v>
      </c>
      <c r="D40" s="1">
        <v>1.31633561935782E-2</v>
      </c>
      <c r="E40" s="1">
        <v>0.16681116939986701</v>
      </c>
      <c r="F40" s="1">
        <v>6.5006298496054896E-2</v>
      </c>
      <c r="G40" s="1">
        <v>0.124743240741227</v>
      </c>
      <c r="H40" s="1">
        <v>2.2310668750457799E-2</v>
      </c>
      <c r="I40" s="1">
        <v>1.37599024674951E-3</v>
      </c>
      <c r="J40" s="1">
        <v>8.7324153940588397E-3</v>
      </c>
      <c r="K40" s="1">
        <v>8.65782756174618E-2</v>
      </c>
      <c r="L40" s="1">
        <v>1.14729308401884E-3</v>
      </c>
      <c r="M40" s="1">
        <v>3.0279418532115701E-2</v>
      </c>
      <c r="N40" s="1">
        <v>5.5057823328791599E-3</v>
      </c>
      <c r="O40" s="1">
        <v>2.2402032130668399E-3</v>
      </c>
      <c r="P40" s="1">
        <v>4.1287572209045796E-3</v>
      </c>
      <c r="R40" s="1">
        <v>0.29936160424397901</v>
      </c>
      <c r="S40" s="1">
        <v>8.2933141233468302E-2</v>
      </c>
      <c r="T40" s="1">
        <v>0.181047188081885</v>
      </c>
    </row>
    <row r="41" spans="1:20">
      <c r="A41" s="1" t="s">
        <v>45</v>
      </c>
      <c r="B41" s="1">
        <v>2.6142579117490902E-2</v>
      </c>
      <c r="C41" s="1">
        <v>1.6969341719754099E-2</v>
      </c>
      <c r="D41" s="1">
        <v>2.0627627128820099E-2</v>
      </c>
      <c r="E41" s="1">
        <v>0.34430429057353001</v>
      </c>
      <c r="F41" s="1">
        <v>0.101600121352916</v>
      </c>
      <c r="G41" s="1">
        <v>0.186333059909951</v>
      </c>
      <c r="H41" s="1">
        <v>2.3400450152456201E-3</v>
      </c>
      <c r="I41" s="1">
        <v>1.4182950078126799E-3</v>
      </c>
      <c r="J41" s="1">
        <v>1.78130190327194E-3</v>
      </c>
      <c r="K41" s="1">
        <v>2.87965403532432E-3</v>
      </c>
      <c r="L41" s="1">
        <v>9.0455857551056105E-4</v>
      </c>
      <c r="M41" s="1">
        <v>1.93614420659246E-3</v>
      </c>
      <c r="N41" s="1">
        <v>1.47801843129555E-2</v>
      </c>
      <c r="O41" s="1">
        <v>5.4483746953666199E-3</v>
      </c>
      <c r="P41" s="1">
        <v>8.9440760827675901E-3</v>
      </c>
      <c r="R41" s="1">
        <v>0.39044675305454601</v>
      </c>
      <c r="S41" s="1">
        <v>0.12999897676042599</v>
      </c>
      <c r="T41" s="1">
        <v>0.21962220923140299</v>
      </c>
    </row>
    <row r="42" spans="1:20">
      <c r="A42" s="1" t="s">
        <v>46</v>
      </c>
      <c r="B42" s="1">
        <v>2.2583023293128598E-2</v>
      </c>
      <c r="C42" s="1">
        <v>8.1687100259721403E-3</v>
      </c>
      <c r="D42" s="1">
        <v>1.5665001301229001E-2</v>
      </c>
      <c r="E42" s="1">
        <v>0.29903335569971201</v>
      </c>
      <c r="F42" s="1">
        <v>0.17379035612060501</v>
      </c>
      <c r="G42" s="1">
        <v>0.240672026667865</v>
      </c>
      <c r="H42" s="1">
        <v>1.0189073318765101</v>
      </c>
      <c r="I42" s="1">
        <v>9.66901593339866E-3</v>
      </c>
      <c r="J42" s="1">
        <v>0.48932304627429901</v>
      </c>
      <c r="K42" s="1">
        <v>6.0639925512189297E-3</v>
      </c>
      <c r="L42" s="1">
        <v>1.52485206302521E-3</v>
      </c>
      <c r="M42" s="1">
        <v>3.5754903647113099E-3</v>
      </c>
      <c r="N42" s="1">
        <v>8.2544179165833606E-2</v>
      </c>
      <c r="O42" s="1">
        <v>1.97161339520905E-2</v>
      </c>
      <c r="P42" s="1">
        <v>4.6844323116747903E-2</v>
      </c>
      <c r="R42" s="1">
        <v>1.4291318825863999</v>
      </c>
      <c r="S42" s="1">
        <v>0.22036535937034801</v>
      </c>
      <c r="T42" s="1">
        <v>0.79607988772485305</v>
      </c>
    </row>
    <row r="43" spans="1:20">
      <c r="A43" s="1" t="s">
        <v>47</v>
      </c>
      <c r="B43" s="1">
        <v>1.11221015271801E-2</v>
      </c>
      <c r="C43" s="1">
        <v>8.2411676240406601E-3</v>
      </c>
      <c r="D43" s="1">
        <v>9.5772472757470299E-3</v>
      </c>
      <c r="E43" s="1">
        <v>0.340125910363624</v>
      </c>
      <c r="F43" s="1">
        <v>0.23939182479278501</v>
      </c>
      <c r="G43" s="1">
        <v>0.28167269907328302</v>
      </c>
      <c r="H43" s="1">
        <v>2.6470133006210799E-2</v>
      </c>
      <c r="I43" s="1">
        <v>2.1163750904946901E-2</v>
      </c>
      <c r="J43" s="1">
        <v>2.4364311917365801E-2</v>
      </c>
      <c r="K43" s="1">
        <v>2.1873043565242702E-2</v>
      </c>
      <c r="L43" s="1">
        <v>1.92500709111816E-3</v>
      </c>
      <c r="M43" s="1">
        <v>8.8701782391554605E-3</v>
      </c>
      <c r="N43" s="1">
        <v>1.9147580299032699E-2</v>
      </c>
      <c r="O43" s="1">
        <v>1.53497223361181E-2</v>
      </c>
      <c r="P43" s="1">
        <v>1.7275927765281401E-2</v>
      </c>
      <c r="R43" s="1">
        <v>0.41873876876129001</v>
      </c>
      <c r="S43" s="1">
        <v>0.28740755240071503</v>
      </c>
      <c r="T43" s="1">
        <v>0.34176036427083301</v>
      </c>
    </row>
    <row r="44" spans="1:20">
      <c r="A44" s="1" t="s">
        <v>48</v>
      </c>
      <c r="B44" s="1">
        <v>3.76285279758427E-2</v>
      </c>
      <c r="C44" s="1">
        <v>1.5821132222458002E-2</v>
      </c>
      <c r="D44" s="1">
        <v>2.2385444935415701E-2</v>
      </c>
      <c r="E44" s="1">
        <v>0.70138026921095897</v>
      </c>
      <c r="F44" s="1">
        <v>9.7708169793279398E-3</v>
      </c>
      <c r="G44" s="1">
        <v>0.18397000440397801</v>
      </c>
      <c r="H44" s="1">
        <v>0.230458022352408</v>
      </c>
      <c r="I44" s="1">
        <v>1.5504835839858699E-3</v>
      </c>
      <c r="J44" s="1">
        <v>4.49226197175744E-2</v>
      </c>
      <c r="K44" s="1">
        <v>0.37464311037898401</v>
      </c>
      <c r="L44" s="1">
        <v>6.5517561436363204E-4</v>
      </c>
      <c r="M44" s="1">
        <v>3.1802008613747601E-2</v>
      </c>
      <c r="N44" s="1">
        <v>0.77457979780791097</v>
      </c>
      <c r="O44" s="1">
        <v>1.73967949750796E-3</v>
      </c>
      <c r="P44" s="1">
        <v>6.8501672507210204E-2</v>
      </c>
      <c r="R44" s="1">
        <v>2.1186897277261001</v>
      </c>
      <c r="S44" s="1">
        <v>3.6101600610601102E-2</v>
      </c>
      <c r="T44" s="1">
        <v>0.35158175017792598</v>
      </c>
    </row>
    <row r="45" spans="1:20">
      <c r="A45" s="1" t="s">
        <v>49</v>
      </c>
      <c r="B45" s="1">
        <v>1.5662719732444701E-2</v>
      </c>
      <c r="C45" s="1">
        <v>1.43218947942307E-2</v>
      </c>
      <c r="D45" s="1">
        <v>1.5134022080022101E-2</v>
      </c>
      <c r="E45" s="1">
        <v>0.23537672638474899</v>
      </c>
      <c r="F45" s="1">
        <v>0.177636108445169</v>
      </c>
      <c r="G45" s="1">
        <v>0.20833662536372599</v>
      </c>
      <c r="H45" s="1">
        <v>1.61272748626946E-2</v>
      </c>
      <c r="I45" s="1">
        <v>1.26163919782722E-2</v>
      </c>
      <c r="J45" s="1">
        <v>1.4349943166559799E-2</v>
      </c>
      <c r="K45" s="1">
        <v>1.2806170097475001E-2</v>
      </c>
      <c r="L45" s="1">
        <v>3.3378328200443499E-3</v>
      </c>
      <c r="M45" s="1">
        <v>7.5781898434489096E-3</v>
      </c>
      <c r="N45" s="1">
        <v>5.5757157451013298E-2</v>
      </c>
      <c r="O45" s="1">
        <v>2.09828408939851E-2</v>
      </c>
      <c r="P45" s="1">
        <v>4.1311785208648401E-2</v>
      </c>
      <c r="R45" s="1">
        <v>0.33573004852837701</v>
      </c>
      <c r="S45" s="1">
        <v>0.229707196217493</v>
      </c>
      <c r="T45" s="1">
        <v>0.28671056566240499</v>
      </c>
    </row>
    <row r="46" spans="1:20">
      <c r="A46" s="1" t="s">
        <v>50</v>
      </c>
      <c r="B46" s="1">
        <v>1.0490826252878499E-2</v>
      </c>
      <c r="C46" s="1">
        <v>7.1690359334489404E-3</v>
      </c>
      <c r="D46" s="1">
        <v>9.3455719098823609E-3</v>
      </c>
      <c r="E46" s="1">
        <v>8.5410332709266401E-2</v>
      </c>
      <c r="F46" s="1">
        <v>6.8424315840570502E-2</v>
      </c>
      <c r="G46" s="1">
        <v>7.7229558563904593E-2</v>
      </c>
      <c r="H46" s="1">
        <v>1.55358000986366E-2</v>
      </c>
      <c r="I46" s="1">
        <v>1.3220742189341401E-2</v>
      </c>
      <c r="J46" s="1">
        <v>1.40940802305792E-2</v>
      </c>
      <c r="K46" s="1">
        <v>8.7375166800275697E-3</v>
      </c>
      <c r="L46" s="1">
        <v>2.6422680409816301E-3</v>
      </c>
      <c r="M46" s="1">
        <v>4.8781833894938204E-3</v>
      </c>
      <c r="N46" s="1">
        <v>5.7227560071605203E-3</v>
      </c>
      <c r="O46" s="1">
        <v>5.1081089141248297E-3</v>
      </c>
      <c r="P46" s="1">
        <v>5.4069260866239904E-3</v>
      </c>
      <c r="R46" s="1">
        <v>0.12589723174796999</v>
      </c>
      <c r="S46" s="1">
        <v>9.8741006894900799E-2</v>
      </c>
      <c r="T46" s="1">
        <v>0.110954320180484</v>
      </c>
    </row>
    <row r="47" spans="1:20">
      <c r="A47" s="1" t="s">
        <v>51</v>
      </c>
      <c r="B47" s="1">
        <v>3.5177650460245499E-2</v>
      </c>
      <c r="C47" s="1">
        <v>4.4702264467430799E-3</v>
      </c>
      <c r="D47" s="1">
        <v>2.2044777273945201E-2</v>
      </c>
      <c r="E47" s="1">
        <v>1.9034881521709699</v>
      </c>
      <c r="F47" s="1">
        <v>2.7544722933314E-2</v>
      </c>
      <c r="G47" s="1">
        <v>0.19076994825016799</v>
      </c>
      <c r="H47" s="1">
        <v>0.16235270807993499</v>
      </c>
      <c r="I47" s="1">
        <v>5.0858470662791203E-3</v>
      </c>
      <c r="J47" s="1">
        <v>4.9605908954711002E-2</v>
      </c>
      <c r="K47" s="1">
        <v>4.0810534768947697</v>
      </c>
      <c r="L47" s="1">
        <v>5.52875007630829E-4</v>
      </c>
      <c r="M47" s="1">
        <v>0.152607858172462</v>
      </c>
      <c r="N47" s="1">
        <v>0.12623745354351701</v>
      </c>
      <c r="O47" s="1">
        <v>1.06658803555447E-3</v>
      </c>
      <c r="P47" s="1">
        <v>2.4903663494570901E-2</v>
      </c>
      <c r="R47" s="1">
        <v>6.30830944114944</v>
      </c>
      <c r="S47" s="1">
        <v>5.6294810316723697E-2</v>
      </c>
      <c r="T47" s="1">
        <v>0.43993215614585701</v>
      </c>
    </row>
    <row r="48" spans="1:20">
      <c r="A48" s="1" t="s">
        <v>52</v>
      </c>
      <c r="B48" s="1">
        <v>1.99142041740339E-2</v>
      </c>
      <c r="C48" s="1">
        <v>1.4477435658128E-2</v>
      </c>
      <c r="D48" s="1">
        <v>1.69959772164772E-2</v>
      </c>
      <c r="E48" s="1">
        <v>3.3052843275174902E-2</v>
      </c>
      <c r="F48" s="1">
        <v>9.8506589826140405E-3</v>
      </c>
      <c r="G48" s="1">
        <v>2.31506807393329E-2</v>
      </c>
      <c r="H48" s="1">
        <v>3.97052359917059E-3</v>
      </c>
      <c r="I48" s="1">
        <v>9.5338822046947698E-4</v>
      </c>
      <c r="J48" s="1">
        <v>2.5119177817235099E-3</v>
      </c>
      <c r="K48" s="1">
        <v>1.8417095706018301E-3</v>
      </c>
      <c r="L48" s="1">
        <v>1.000982145561E-3</v>
      </c>
      <c r="M48" s="1">
        <v>1.43429801051039E-3</v>
      </c>
      <c r="N48" s="1">
        <v>8.2336400027954899E-4</v>
      </c>
      <c r="O48" s="1">
        <v>2.4868183105313202E-4</v>
      </c>
      <c r="P48" s="1">
        <v>6.1470827449674104E-4</v>
      </c>
      <c r="R48" s="1">
        <v>5.9602644619260799E-2</v>
      </c>
      <c r="S48" s="1">
        <v>2.9049688396174798E-2</v>
      </c>
      <c r="T48" s="1">
        <v>4.4707582022540701E-2</v>
      </c>
    </row>
    <row r="49" spans="1:20">
      <c r="A49" s="1" t="s">
        <v>53</v>
      </c>
      <c r="B49" s="1">
        <v>1.64429989279232E-2</v>
      </c>
      <c r="C49" s="1">
        <v>1.5968548596959401E-2</v>
      </c>
      <c r="D49" s="1">
        <v>1.6262035586726901E-2</v>
      </c>
      <c r="E49" s="1">
        <v>0.20654871192737501</v>
      </c>
      <c r="F49" s="1">
        <v>0.14341264904787299</v>
      </c>
      <c r="G49" s="1">
        <v>0.174944278473047</v>
      </c>
      <c r="H49" s="1">
        <v>3.35315069961829E-3</v>
      </c>
      <c r="I49" s="1">
        <v>3.2002739356896E-3</v>
      </c>
      <c r="J49" s="1">
        <v>3.30133347725409E-3</v>
      </c>
      <c r="K49" s="1">
        <v>2.0075754289639999E-3</v>
      </c>
      <c r="L49" s="1">
        <v>1.4689643032745E-3</v>
      </c>
      <c r="M49" s="1">
        <v>1.66545924544269E-3</v>
      </c>
      <c r="N49" s="1">
        <v>1.10823112088344E-2</v>
      </c>
      <c r="O49" s="1">
        <v>6.2198373815029401E-3</v>
      </c>
      <c r="P49" s="1">
        <v>8.8088138276751406E-3</v>
      </c>
      <c r="R49" s="1">
        <v>0.23943474819271501</v>
      </c>
      <c r="S49" s="1">
        <v>0.170563760255067</v>
      </c>
      <c r="T49" s="1">
        <v>0.204981920610146</v>
      </c>
    </row>
    <row r="50" spans="1:20">
      <c r="A50" s="1" t="s">
        <v>54</v>
      </c>
      <c r="B50" s="1">
        <v>4.6397820444883997E-2</v>
      </c>
      <c r="C50" s="1">
        <v>9.7476666435421192E-3</v>
      </c>
      <c r="D50" s="1">
        <v>2.5260747978256101E-2</v>
      </c>
      <c r="E50" s="1">
        <v>2.2386525379069102</v>
      </c>
      <c r="F50" s="1">
        <v>0.14390529033822</v>
      </c>
      <c r="G50" s="1">
        <v>0.646462993237505</v>
      </c>
      <c r="H50" s="1">
        <v>5.5196822177281502E-2</v>
      </c>
      <c r="I50" s="1">
        <v>4.9315068493150701E-3</v>
      </c>
      <c r="J50" s="1">
        <v>1.4533052433705699E-2</v>
      </c>
      <c r="K50" s="1">
        <v>0.134913329672114</v>
      </c>
      <c r="L50" s="1">
        <v>5.3264476027396301E-4</v>
      </c>
      <c r="M50" s="1">
        <v>6.3865467411389097E-3</v>
      </c>
      <c r="N50" s="1">
        <v>0.17526666305701499</v>
      </c>
      <c r="O50" s="1">
        <v>6.0437810039594003E-3</v>
      </c>
      <c r="P50" s="1">
        <v>3.7553773854846803E-2</v>
      </c>
      <c r="R50" s="1">
        <v>2.6504271732582101</v>
      </c>
      <c r="S50" s="1">
        <v>0.18067397093002399</v>
      </c>
      <c r="T50" s="1">
        <v>0.73019711424545297</v>
      </c>
    </row>
    <row r="51" spans="1:20">
      <c r="A51" s="1" t="s">
        <v>55</v>
      </c>
      <c r="B51" s="1">
        <v>3.0691661420228802E-2</v>
      </c>
      <c r="C51" s="1">
        <v>1.1370564400826601E-2</v>
      </c>
      <c r="D51" s="1">
        <v>1.9791475306832298E-2</v>
      </c>
      <c r="E51" s="1">
        <v>1.2915309181389001</v>
      </c>
      <c r="F51" s="1">
        <v>8.6795351596351406E-3</v>
      </c>
      <c r="G51" s="1">
        <v>0.131026074654438</v>
      </c>
      <c r="H51" s="1">
        <v>6.3831171295217107E-2</v>
      </c>
      <c r="I51" s="1">
        <v>1.63664640602675E-3</v>
      </c>
      <c r="J51" s="1">
        <v>8.7495235167742401E-3</v>
      </c>
      <c r="K51" s="1">
        <v>1.8885970521308799</v>
      </c>
      <c r="L51" s="1">
        <v>5.0869835651892899E-4</v>
      </c>
      <c r="M51" s="1">
        <v>0.103336948483052</v>
      </c>
      <c r="N51" s="1">
        <v>0.23511244895635999</v>
      </c>
      <c r="O51" s="1">
        <v>1.1372689150468201E-3</v>
      </c>
      <c r="P51" s="1">
        <v>3.2387001595251701E-2</v>
      </c>
      <c r="R51" s="1">
        <v>3.50976325194158</v>
      </c>
      <c r="S51" s="1">
        <v>3.1753624144059897E-2</v>
      </c>
      <c r="T51" s="1">
        <v>0.29529102355634801</v>
      </c>
    </row>
    <row r="52" spans="1:20">
      <c r="A52" s="1" t="s">
        <v>56</v>
      </c>
      <c r="B52" s="1">
        <v>4.0039289876703299E-2</v>
      </c>
      <c r="C52" s="1">
        <v>2.1883629031766501E-2</v>
      </c>
      <c r="D52" s="1">
        <v>3.15949871457811E-2</v>
      </c>
      <c r="E52" s="1">
        <v>0.110457838208964</v>
      </c>
      <c r="F52" s="1">
        <v>3.6378047084548497E-2</v>
      </c>
      <c r="G52" s="1">
        <v>6.2654658987558801E-2</v>
      </c>
      <c r="H52" s="1">
        <v>1.4341579194264801E-2</v>
      </c>
      <c r="I52" s="1">
        <v>1.2776242888669199E-2</v>
      </c>
      <c r="J52" s="1">
        <v>1.33036796608451E-2</v>
      </c>
      <c r="K52" s="1">
        <v>3.2627868207631299E-3</v>
      </c>
      <c r="L52" s="1">
        <v>1.57937263025279E-3</v>
      </c>
      <c r="M52" s="1">
        <v>2.3370615789249098E-3</v>
      </c>
      <c r="N52" s="1">
        <v>2.4448276764236E-3</v>
      </c>
      <c r="O52" s="1">
        <v>3.7926338057999299E-4</v>
      </c>
      <c r="P52" s="1">
        <v>1.0822798768786101E-3</v>
      </c>
      <c r="R52" s="1">
        <v>0.17054632177711901</v>
      </c>
      <c r="S52" s="1">
        <v>8.2707913129831598E-2</v>
      </c>
      <c r="T52" s="1">
        <v>0.110972667249988</v>
      </c>
    </row>
    <row r="53" spans="1:20">
      <c r="A53" s="1" t="s">
        <v>57</v>
      </c>
      <c r="B53" s="1">
        <v>1.7453931868147299E-2</v>
      </c>
      <c r="C53" s="1">
        <v>1.4122016120448701E-2</v>
      </c>
      <c r="D53" s="1">
        <v>1.5786930656992101E-2</v>
      </c>
      <c r="E53" s="1">
        <v>0.41789484554490097</v>
      </c>
      <c r="F53" s="1">
        <v>8.1137045688165106E-3</v>
      </c>
      <c r="G53" s="1">
        <v>0.14697751424865399</v>
      </c>
      <c r="H53" s="1">
        <v>7.46290528026419E-3</v>
      </c>
      <c r="I53" s="1">
        <v>2.0671746475408401E-3</v>
      </c>
      <c r="J53" s="1">
        <v>3.9607872402331297E-3</v>
      </c>
      <c r="K53" s="1">
        <v>4.1033139554693902E-3</v>
      </c>
      <c r="L53" s="1">
        <v>1.47123314497108E-3</v>
      </c>
      <c r="M53" s="1">
        <v>2.6510041899279798E-3</v>
      </c>
      <c r="N53" s="1">
        <v>3.5030600842187599E-2</v>
      </c>
      <c r="O53" s="1">
        <v>1.1608920914368201E-3</v>
      </c>
      <c r="P53" s="1">
        <v>1.2694045664943599E-2</v>
      </c>
      <c r="R53" s="1">
        <v>0.48194559749096899</v>
      </c>
      <c r="S53" s="1">
        <v>2.8599935109757401E-2</v>
      </c>
      <c r="T53" s="1">
        <v>0.18207028200075101</v>
      </c>
    </row>
    <row r="54" spans="1:20">
      <c r="A54" s="1" t="s">
        <v>58</v>
      </c>
      <c r="B54" s="1">
        <v>8.8241182106296202E-3</v>
      </c>
      <c r="C54" s="1">
        <v>7.4292483142830799E-3</v>
      </c>
      <c r="D54" s="1">
        <v>8.1266832624563492E-3</v>
      </c>
      <c r="E54" s="1">
        <v>0.38292988775231002</v>
      </c>
      <c r="F54" s="1">
        <v>0.27356736014215899</v>
      </c>
      <c r="G54" s="1">
        <v>0.32824862394723497</v>
      </c>
      <c r="H54" s="1">
        <v>1.5864358696129399E-2</v>
      </c>
      <c r="I54" s="1">
        <v>1.4905042585195601E-2</v>
      </c>
      <c r="J54" s="1">
        <v>1.53847006406625E-2</v>
      </c>
      <c r="K54" s="1">
        <v>8.1287710697131102E-3</v>
      </c>
      <c r="L54" s="1">
        <v>1.9797635517239702E-3</v>
      </c>
      <c r="M54" s="1">
        <v>5.0542673107185397E-3</v>
      </c>
      <c r="N54" s="1">
        <v>2.1703804181267699E-2</v>
      </c>
      <c r="O54" s="1">
        <v>3.2296553613136699E-4</v>
      </c>
      <c r="P54" s="1">
        <v>1.3457284035523801E-2</v>
      </c>
      <c r="R54" s="1">
        <v>0.43745093991005002</v>
      </c>
      <c r="S54" s="1">
        <v>0.298901815077666</v>
      </c>
      <c r="T54" s="1">
        <v>0.37027155919659599</v>
      </c>
    </row>
    <row r="55" spans="1:20">
      <c r="A55" s="1" t="s">
        <v>59</v>
      </c>
      <c r="B55" s="1">
        <v>6.2698953394332299E-3</v>
      </c>
      <c r="C55" s="1">
        <v>4.0279673563321404E-3</v>
      </c>
      <c r="D55" s="1">
        <v>5.47410472403309E-3</v>
      </c>
      <c r="E55" s="1">
        <v>0.225544318106155</v>
      </c>
      <c r="F55" s="1">
        <v>5.5930894540370403E-2</v>
      </c>
      <c r="G55" s="1">
        <v>0.14812763715900901</v>
      </c>
      <c r="H55" s="1">
        <v>3.4344589212705397E-2</v>
      </c>
      <c r="I55" s="1">
        <v>6.67299340888241E-3</v>
      </c>
      <c r="J55" s="1">
        <v>2.3717730041218299E-2</v>
      </c>
      <c r="K55" s="1">
        <v>2.60820364051651E-3</v>
      </c>
      <c r="L55" s="1">
        <v>1.35580583725697E-3</v>
      </c>
      <c r="M55" s="1">
        <v>1.9086425858386301E-3</v>
      </c>
      <c r="N55" s="1">
        <v>6.0120779293415102E-3</v>
      </c>
      <c r="O55" s="1">
        <v>2.8199125676463201E-3</v>
      </c>
      <c r="P55" s="1">
        <v>4.6224089018393902E-3</v>
      </c>
      <c r="R55" s="1">
        <v>0.274779084228152</v>
      </c>
      <c r="S55" s="1">
        <v>7.2253711078189203E-2</v>
      </c>
      <c r="T55" s="1">
        <v>0.183850523411938</v>
      </c>
    </row>
    <row r="56" spans="1:20">
      <c r="A56" s="1" t="s">
        <v>60</v>
      </c>
      <c r="B56" s="1">
        <v>1.7357760980036399E-2</v>
      </c>
      <c r="C56" s="1">
        <v>5.1715828892283698E-3</v>
      </c>
      <c r="D56" s="1">
        <v>1.1932281635993001E-2</v>
      </c>
      <c r="E56" s="1">
        <v>7.4088116316836997E-2</v>
      </c>
      <c r="F56" s="1">
        <v>3.13692832005859E-2</v>
      </c>
      <c r="G56" s="1">
        <v>5.5224977453163397E-2</v>
      </c>
      <c r="H56" s="1">
        <v>7.0671100889481498E-3</v>
      </c>
      <c r="I56" s="1">
        <v>1.50129464126803E-3</v>
      </c>
      <c r="J56" s="1">
        <v>3.9192276559707499E-3</v>
      </c>
      <c r="K56" s="1">
        <v>3.5677542698236502E-3</v>
      </c>
      <c r="L56" s="1">
        <v>1.7008628295804499E-3</v>
      </c>
      <c r="M56" s="1">
        <v>2.4559656260609501E-3</v>
      </c>
      <c r="N56" s="1">
        <v>1.55830585419341E-2</v>
      </c>
      <c r="O56" s="1">
        <v>4.8604479514426898E-3</v>
      </c>
      <c r="P56" s="1">
        <v>1.05932434510556E-2</v>
      </c>
      <c r="R56" s="1">
        <v>0.11766380019757899</v>
      </c>
      <c r="S56" s="1">
        <v>5.13641702588701E-2</v>
      </c>
      <c r="T56" s="1">
        <v>8.4125695822243704E-2</v>
      </c>
    </row>
    <row r="57" spans="1:20">
      <c r="A57" s="1" t="s">
        <v>61</v>
      </c>
      <c r="B57" s="1">
        <v>4.1426825760742803E-3</v>
      </c>
      <c r="C57" s="1">
        <v>3.4577315163425801E-3</v>
      </c>
      <c r="D57" s="1">
        <v>3.72147733857997E-3</v>
      </c>
      <c r="E57" s="1">
        <v>2.3309852054041E-2</v>
      </c>
      <c r="F57" s="1">
        <v>1.7070588166453699E-2</v>
      </c>
      <c r="G57" s="1">
        <v>2.1002696467541101E-2</v>
      </c>
      <c r="H57" s="1">
        <v>3.3782677278782801E-3</v>
      </c>
      <c r="I57" s="1">
        <v>2.1984210234962101E-3</v>
      </c>
      <c r="J57" s="1">
        <v>2.6157722222730499E-3</v>
      </c>
      <c r="K57" s="1">
        <v>2.0752595260294E-3</v>
      </c>
      <c r="L57" s="1">
        <v>1.7555426256054001E-3</v>
      </c>
      <c r="M57" s="1">
        <v>1.9295870312316999E-3</v>
      </c>
      <c r="N57" s="1">
        <v>1.76675125021352E-3</v>
      </c>
      <c r="O57" s="1">
        <v>4.8091001682763702E-4</v>
      </c>
      <c r="P57" s="1">
        <v>1.09849722028843E-3</v>
      </c>
      <c r="R57" s="1">
        <v>3.4672813134236501E-2</v>
      </c>
      <c r="S57" s="1">
        <v>2.52269391709629E-2</v>
      </c>
      <c r="T57" s="1">
        <v>3.0368030279914301E-2</v>
      </c>
    </row>
    <row r="58" spans="1:20">
      <c r="A58" s="1" t="s">
        <v>62</v>
      </c>
      <c r="B58" s="1">
        <v>3.2835369734368597E-2</v>
      </c>
      <c r="C58" s="1">
        <v>3.73031057035529E-3</v>
      </c>
      <c r="D58" s="1">
        <v>1.20867581991639E-2</v>
      </c>
      <c r="E58" s="1">
        <v>0.979641443056808</v>
      </c>
      <c r="F58" s="1">
        <v>6.9848879883191804E-3</v>
      </c>
      <c r="G58" s="1">
        <v>6.4897557690266103E-2</v>
      </c>
      <c r="H58" s="1">
        <v>1.1150744881748199E-2</v>
      </c>
      <c r="I58" s="1">
        <v>1.03411506475307E-3</v>
      </c>
      <c r="J58" s="1">
        <v>5.03335939753789E-3</v>
      </c>
      <c r="K58" s="1">
        <v>0.31030253092257398</v>
      </c>
      <c r="L58" s="1">
        <v>4.9346040946632297E-4</v>
      </c>
      <c r="M58" s="1">
        <v>1.1145243816615601E-2</v>
      </c>
      <c r="N58" s="1">
        <v>0.14693680833148701</v>
      </c>
      <c r="O58" s="1">
        <v>2.7740280713390799E-4</v>
      </c>
      <c r="P58" s="1">
        <v>9.2655936150129094E-3</v>
      </c>
      <c r="R58" s="1">
        <v>1.48086689692699</v>
      </c>
      <c r="S58" s="1">
        <v>2.08766244688364E-2</v>
      </c>
      <c r="T58" s="1">
        <v>0.102428512718596</v>
      </c>
    </row>
    <row r="59" spans="1:20">
      <c r="A59" s="1" t="s">
        <v>63</v>
      </c>
      <c r="B59" s="1">
        <v>6.10847052105047E-2</v>
      </c>
      <c r="C59" s="1">
        <v>5.4458680951008698E-2</v>
      </c>
      <c r="D59" s="1">
        <v>5.7777300478300299E-2</v>
      </c>
      <c r="E59" s="1">
        <v>0.16476729474961199</v>
      </c>
      <c r="F59" s="1">
        <v>0.15505717467948099</v>
      </c>
      <c r="G59" s="1">
        <v>0.160766406425189</v>
      </c>
      <c r="H59" s="1">
        <v>4.3123529683770603E-2</v>
      </c>
      <c r="I59" s="1">
        <v>3.9686362033507401E-2</v>
      </c>
      <c r="J59" s="1">
        <v>4.1144959980211997E-2</v>
      </c>
      <c r="K59" s="1">
        <v>1.72532990299961E-3</v>
      </c>
      <c r="L59" s="1">
        <v>9.8100644399698E-4</v>
      </c>
      <c r="M59" s="1">
        <v>1.2623236055906101E-3</v>
      </c>
      <c r="N59" s="1">
        <v>6.9142842734665599E-3</v>
      </c>
      <c r="O59" s="1">
        <v>5.01443846255326E-3</v>
      </c>
      <c r="P59" s="1">
        <v>6.0468430506706002E-3</v>
      </c>
      <c r="R59" s="1">
        <v>0.27761514382035402</v>
      </c>
      <c r="S59" s="1">
        <v>0.258516282097839</v>
      </c>
      <c r="T59" s="1">
        <v>0.26699783353996198</v>
      </c>
    </row>
    <row r="60" spans="1:20">
      <c r="A60" s="1" t="s">
        <v>64</v>
      </c>
      <c r="B60" s="1">
        <v>3.9492240043374399E-2</v>
      </c>
      <c r="C60" s="1">
        <v>6.8771302346785903E-3</v>
      </c>
      <c r="D60" s="1">
        <v>1.7637433817876001E-2</v>
      </c>
      <c r="E60" s="1">
        <v>1.73703571526615</v>
      </c>
      <c r="F60" s="1">
        <v>3.5510387990482901E-2</v>
      </c>
      <c r="G60" s="1">
        <v>0.24670479512163701</v>
      </c>
      <c r="H60" s="1">
        <v>0.13683882807891501</v>
      </c>
      <c r="I60" s="1">
        <v>1.7116495411149E-3</v>
      </c>
      <c r="J60" s="1">
        <v>1.44771398724478E-2</v>
      </c>
      <c r="K60" s="1">
        <v>0.65386700670853404</v>
      </c>
      <c r="L60" s="1">
        <v>5.1808468800704503E-4</v>
      </c>
      <c r="M60" s="1">
        <v>1.8331773366636401E-2</v>
      </c>
      <c r="N60" s="1">
        <v>0.34229205988953099</v>
      </c>
      <c r="O60" s="1">
        <v>1.46947656961998E-3</v>
      </c>
      <c r="P60" s="1">
        <v>3.5995708654036097E-2</v>
      </c>
      <c r="R60" s="1">
        <v>2.9095258499865002</v>
      </c>
      <c r="S60" s="1">
        <v>5.6847032607100903E-2</v>
      </c>
      <c r="T60" s="1">
        <v>0.33314685083263301</v>
      </c>
    </row>
    <row r="61" spans="1:20">
      <c r="A61" s="1" t="s">
        <v>65</v>
      </c>
      <c r="B61" s="1">
        <v>1.3471431701490099E-2</v>
      </c>
      <c r="C61" s="1">
        <v>9.1137119537891102E-3</v>
      </c>
      <c r="D61" s="1">
        <v>1.1604556302183201E-2</v>
      </c>
      <c r="E61" s="1">
        <v>0.63794630692535104</v>
      </c>
      <c r="F61" s="1">
        <v>0.22901950923831299</v>
      </c>
      <c r="G61" s="1">
        <v>0.47940053464902999</v>
      </c>
      <c r="H61" s="1">
        <v>0.17408840718808899</v>
      </c>
      <c r="I61" s="1">
        <v>4.6866385567857403E-2</v>
      </c>
      <c r="J61" s="1">
        <v>0.124254215756205</v>
      </c>
      <c r="K61" s="1">
        <v>4.78632367096955E-2</v>
      </c>
      <c r="L61" s="1">
        <v>2.9823703858691399E-2</v>
      </c>
      <c r="M61" s="1">
        <v>4.1457036440813097E-2</v>
      </c>
      <c r="N61" s="1">
        <v>0.12419314825479801</v>
      </c>
      <c r="O61" s="1">
        <v>4.4650804168424998E-2</v>
      </c>
      <c r="P61" s="1">
        <v>9.2316988084686996E-2</v>
      </c>
      <c r="R61" s="1">
        <v>0.99756253077942403</v>
      </c>
      <c r="S61" s="1">
        <v>0.36196495913547</v>
      </c>
      <c r="T61" s="1">
        <v>0.74903333123291704</v>
      </c>
    </row>
    <row r="62" spans="1:20">
      <c r="A62" s="1" t="s">
        <v>66</v>
      </c>
      <c r="B62" s="1">
        <v>6.2711271757311796E-2</v>
      </c>
      <c r="C62" s="1">
        <v>4.9638754967972903E-3</v>
      </c>
      <c r="D62" s="1">
        <v>2.57113292978257E-2</v>
      </c>
      <c r="E62" s="1">
        <v>6.8150188727653198</v>
      </c>
      <c r="F62" s="1">
        <v>4.8006664936696801E-2</v>
      </c>
      <c r="G62" s="1">
        <v>1.29083676350308</v>
      </c>
      <c r="H62" s="1">
        <v>0.40062341071281998</v>
      </c>
      <c r="I62" s="1">
        <v>1.90114587743619E-3</v>
      </c>
      <c r="J62" s="1">
        <v>4.71874928221677E-2</v>
      </c>
      <c r="K62" s="1">
        <v>0.93999560926209602</v>
      </c>
      <c r="L62" s="1">
        <v>5.9765809972308704E-4</v>
      </c>
      <c r="M62" s="1">
        <v>3.1803120676295898E-2</v>
      </c>
      <c r="N62" s="1">
        <v>0.404513868544711</v>
      </c>
      <c r="O62" s="1">
        <v>2.5979227442723802E-3</v>
      </c>
      <c r="P62" s="1">
        <v>8.1068672165185901E-2</v>
      </c>
      <c r="R62" s="1">
        <v>8.6228630330422593</v>
      </c>
      <c r="S62" s="1">
        <v>7.8814720955954196E-2</v>
      </c>
      <c r="T62" s="1">
        <v>1.4766073784645599</v>
      </c>
    </row>
    <row r="63" spans="1:20">
      <c r="A63" s="1" t="s">
        <v>67</v>
      </c>
      <c r="B63" s="1">
        <v>1.22508223751425E-2</v>
      </c>
      <c r="C63" s="1">
        <v>9.9370895401735305E-3</v>
      </c>
      <c r="D63" s="1">
        <v>1.11773346828198E-2</v>
      </c>
      <c r="E63" s="1">
        <v>0.14998751228021101</v>
      </c>
      <c r="F63" s="1">
        <v>0.13469241188278899</v>
      </c>
      <c r="G63" s="1">
        <v>0.14339437955120299</v>
      </c>
      <c r="H63" s="1">
        <v>1.78385609336247E-3</v>
      </c>
      <c r="I63" s="1">
        <v>1.3361193817819101E-3</v>
      </c>
      <c r="J63" s="1">
        <v>1.61833880517268E-3</v>
      </c>
      <c r="K63" s="1">
        <v>3.5878597513886001E-2</v>
      </c>
      <c r="L63" s="1">
        <v>1.7523089661324301E-3</v>
      </c>
      <c r="M63" s="1">
        <v>1.41547402247886E-2</v>
      </c>
      <c r="N63" s="1">
        <v>4.2721978392536798E-4</v>
      </c>
      <c r="O63" s="1">
        <v>3.4660591570925901E-4</v>
      </c>
      <c r="P63" s="1">
        <v>3.8691284981731401E-4</v>
      </c>
      <c r="R63" s="1">
        <v>0.20032800804652701</v>
      </c>
      <c r="S63" s="1">
        <v>0.14930478082923199</v>
      </c>
      <c r="T63" s="1">
        <v>0.17073170611380201</v>
      </c>
    </row>
    <row r="64" spans="1:20">
      <c r="A64" s="1" t="s">
        <v>68</v>
      </c>
      <c r="B64" s="1">
        <v>2.14682575551364E-2</v>
      </c>
      <c r="C64" s="1">
        <v>1.6822580244849401E-2</v>
      </c>
      <c r="D64" s="1">
        <v>1.94462487699535E-2</v>
      </c>
      <c r="E64" s="1">
        <v>7.1450125150796601E-2</v>
      </c>
      <c r="F64" s="1">
        <v>1.09435122451327E-2</v>
      </c>
      <c r="G64" s="1">
        <v>3.2903708519068903E-2</v>
      </c>
      <c r="H64" s="1">
        <v>2.19204778183959E-2</v>
      </c>
      <c r="I64" s="1">
        <v>8.8945628164372494E-3</v>
      </c>
      <c r="J64" s="1">
        <v>1.5445380123358001E-2</v>
      </c>
      <c r="K64" s="1">
        <v>4.3242843568915296E-3</v>
      </c>
      <c r="L64" s="1">
        <v>6.7106233329508895E-4</v>
      </c>
      <c r="M64" s="1">
        <v>2.1557870830100998E-3</v>
      </c>
      <c r="N64" s="1">
        <v>3.3050458866366599E-3</v>
      </c>
      <c r="O64" s="1">
        <v>7.6027729998325705E-4</v>
      </c>
      <c r="P64" s="1">
        <v>1.79227623690547E-3</v>
      </c>
      <c r="R64" s="1">
        <v>0.122468190767857</v>
      </c>
      <c r="S64" s="1">
        <v>4.07156634648018E-2</v>
      </c>
      <c r="T64" s="1">
        <v>7.1743400732296E-2</v>
      </c>
    </row>
    <row r="65" spans="1:20">
      <c r="A65" s="1" t="s">
        <v>69</v>
      </c>
      <c r="B65" s="1">
        <v>1.8665564587461499E-2</v>
      </c>
      <c r="C65" s="1">
        <v>6.5802285989233801E-3</v>
      </c>
      <c r="D65" s="1">
        <v>1.3480822230599401E-2</v>
      </c>
      <c r="E65" s="1">
        <v>0.28662882098946801</v>
      </c>
      <c r="F65" s="1">
        <v>6.733370363683E-2</v>
      </c>
      <c r="G65" s="1">
        <v>0.208935492405561</v>
      </c>
      <c r="H65" s="1">
        <v>1.3961127179206501E-2</v>
      </c>
      <c r="I65" s="1">
        <v>9.4456680411406004E-4</v>
      </c>
      <c r="J65" s="1">
        <v>9.2444732472151004E-3</v>
      </c>
      <c r="K65" s="1">
        <v>1.9529602811892499E-3</v>
      </c>
      <c r="L65" s="1">
        <v>1.4588286884897001E-3</v>
      </c>
      <c r="M65" s="1">
        <v>1.64909337995009E-3</v>
      </c>
      <c r="N65" s="1">
        <v>1.3895752856322901E-2</v>
      </c>
      <c r="O65" s="1">
        <v>1.6778004016378999E-3</v>
      </c>
      <c r="P65" s="1">
        <v>9.7179318202678007E-3</v>
      </c>
      <c r="R65" s="1">
        <v>0.33510422589364802</v>
      </c>
      <c r="S65" s="1">
        <v>8.4895721761670997E-2</v>
      </c>
      <c r="T65" s="1">
        <v>0.243027813083593</v>
      </c>
    </row>
    <row r="66" spans="1:20">
      <c r="A66" s="1" t="s">
        <v>70</v>
      </c>
      <c r="B66" s="1">
        <v>8.9634179213570597E-3</v>
      </c>
      <c r="C66" s="1">
        <v>5.4498599372816902E-3</v>
      </c>
      <c r="D66" s="1">
        <v>6.7226439827093396E-3</v>
      </c>
      <c r="E66" s="1">
        <v>4.5687484003675602E-2</v>
      </c>
      <c r="F66" s="1">
        <v>1.5644490646245499E-2</v>
      </c>
      <c r="G66" s="1">
        <v>2.6624064826778499E-2</v>
      </c>
      <c r="H66" s="1">
        <v>0.173161604760664</v>
      </c>
      <c r="I66" s="1">
        <v>7.3157107708345201E-2</v>
      </c>
      <c r="J66" s="1">
        <v>0.132749436329264</v>
      </c>
      <c r="K66" s="1">
        <v>1.6072858818045301E-2</v>
      </c>
      <c r="L66" s="1">
        <v>3.0593452697735102E-3</v>
      </c>
      <c r="M66" s="1">
        <v>7.5324001837429799E-3</v>
      </c>
      <c r="N66" s="1">
        <v>7.7906559569726697E-2</v>
      </c>
      <c r="O66" s="1">
        <v>2.8267145433414202E-3</v>
      </c>
      <c r="P66" s="1">
        <v>2.9365992255256899E-2</v>
      </c>
      <c r="R66" s="1">
        <v>0.32179192507346899</v>
      </c>
      <c r="S66" s="1">
        <v>0.10141030215041499</v>
      </c>
      <c r="T66" s="1">
        <v>0.20299453757775099</v>
      </c>
    </row>
    <row r="67" spans="1:20">
      <c r="A67" s="1" t="s">
        <v>71</v>
      </c>
      <c r="B67" s="1">
        <v>1.9178985320937401E-2</v>
      </c>
      <c r="C67" s="1">
        <v>5.1236763026022503E-3</v>
      </c>
      <c r="D67" s="1">
        <v>1.0902081082569501E-2</v>
      </c>
      <c r="E67" s="1">
        <v>0.21897872748976799</v>
      </c>
      <c r="F67" s="1">
        <v>2.37659955235443E-2</v>
      </c>
      <c r="G67" s="1">
        <v>0.142801800094353</v>
      </c>
      <c r="H67" s="1">
        <v>5.1523647481845999E-2</v>
      </c>
      <c r="I67" s="1">
        <v>2.0848945327043001E-2</v>
      </c>
      <c r="J67" s="1">
        <v>3.42442003894858E-2</v>
      </c>
      <c r="K67" s="1">
        <v>1.57258327035876E-2</v>
      </c>
      <c r="L67" s="1">
        <v>1.46726462867084E-3</v>
      </c>
      <c r="M67" s="1">
        <v>7.8390849005613508E-3</v>
      </c>
      <c r="N67" s="1">
        <v>1.6694189567909301E-2</v>
      </c>
      <c r="O67" s="1">
        <v>4.8964824840180598E-3</v>
      </c>
      <c r="P67" s="1">
        <v>9.3563519508057195E-3</v>
      </c>
      <c r="R67" s="1">
        <v>0.32210138256404902</v>
      </c>
      <c r="S67" s="1">
        <v>6.1880769045845697E-2</v>
      </c>
      <c r="T67" s="1">
        <v>0.20514351841777501</v>
      </c>
    </row>
    <row r="68" spans="1:20">
      <c r="A68" s="1" t="s">
        <v>72</v>
      </c>
      <c r="B68" s="1">
        <v>1.24772952573669E-2</v>
      </c>
      <c r="C68" s="1">
        <v>7.88884752180769E-3</v>
      </c>
      <c r="D68" s="1">
        <v>1.08816067139226E-2</v>
      </c>
      <c r="E68" s="1">
        <v>0.26937692646220701</v>
      </c>
      <c r="F68" s="1">
        <v>0.123364374005673</v>
      </c>
      <c r="G68" s="1">
        <v>0.173706677665871</v>
      </c>
      <c r="H68" s="1">
        <v>1.03885563062727E-2</v>
      </c>
      <c r="I68" s="1">
        <v>6.0482240632941898E-3</v>
      </c>
      <c r="J68" s="1">
        <v>7.5372478543820603E-3</v>
      </c>
      <c r="K68" s="1">
        <v>3.40049884957676E-2</v>
      </c>
      <c r="L68" s="1">
        <v>2.3699906455192099E-3</v>
      </c>
      <c r="M68" s="1">
        <v>1.80227387320742E-2</v>
      </c>
      <c r="N68" s="1">
        <v>2.0919015883655599E-2</v>
      </c>
      <c r="O68" s="1">
        <v>1.46985423716094E-2</v>
      </c>
      <c r="P68" s="1">
        <v>1.80864253839579E-2</v>
      </c>
      <c r="R68" s="1">
        <v>0.34716678240526999</v>
      </c>
      <c r="S68" s="1">
        <v>0.157362737800018</v>
      </c>
      <c r="T68" s="1">
        <v>0.22823469635020699</v>
      </c>
    </row>
    <row r="69" spans="1:20">
      <c r="A69" s="1" t="s">
        <v>73</v>
      </c>
      <c r="B69" s="1">
        <v>2.72313112763043E-2</v>
      </c>
      <c r="C69" s="1">
        <v>2.0233332712734701E-2</v>
      </c>
      <c r="D69" s="1">
        <v>2.2964714734282E-2</v>
      </c>
      <c r="E69" s="1">
        <v>3.8006390360968603E-2</v>
      </c>
      <c r="F69" s="1">
        <v>2.17998640476251E-2</v>
      </c>
      <c r="G69" s="1">
        <v>2.9929461659431701E-2</v>
      </c>
      <c r="H69" s="1">
        <v>4.0688544450486301E-3</v>
      </c>
      <c r="I69" s="1">
        <v>1.00445150039127E-3</v>
      </c>
      <c r="J69" s="1">
        <v>2.35640607751987E-3</v>
      </c>
      <c r="K69" s="1">
        <v>1.06904181171124E-2</v>
      </c>
      <c r="L69" s="1">
        <v>1.9204980678583299E-3</v>
      </c>
      <c r="M69" s="1">
        <v>5.6627673145117604E-3</v>
      </c>
      <c r="N69" s="1">
        <v>3.7012896796397701E-2</v>
      </c>
      <c r="O69" s="1">
        <v>6.1512524950806096E-3</v>
      </c>
      <c r="P69" s="1">
        <v>2.1438432089344098E-2</v>
      </c>
      <c r="R69" s="1">
        <v>0.117009870995832</v>
      </c>
      <c r="S69" s="1">
        <v>5.3840780845237302E-2</v>
      </c>
      <c r="T69" s="1">
        <v>8.23517818750895E-2</v>
      </c>
    </row>
    <row r="70" spans="1:20">
      <c r="A70" s="1" t="s">
        <v>74</v>
      </c>
      <c r="B70" s="1">
        <v>1.46025047271468E-2</v>
      </c>
      <c r="C70" s="1">
        <v>1.06452606958722E-2</v>
      </c>
      <c r="D70" s="1">
        <v>1.31479535570078E-2</v>
      </c>
      <c r="E70" s="1">
        <v>0.162540591090472</v>
      </c>
      <c r="F70" s="1">
        <v>7.0155225614658895E-2</v>
      </c>
      <c r="G70" s="1">
        <v>0.105355170877208</v>
      </c>
      <c r="H70" s="1">
        <v>1.4692683401294E-2</v>
      </c>
      <c r="I70" s="1">
        <v>2.0626454978326198E-3</v>
      </c>
      <c r="J70" s="1">
        <v>8.6501411380004306E-3</v>
      </c>
      <c r="K70" s="1">
        <v>4.8664062006924299E-3</v>
      </c>
      <c r="L70" s="1">
        <v>6.7927719331683297E-4</v>
      </c>
      <c r="M70" s="1">
        <v>2.3199280808097501E-3</v>
      </c>
      <c r="N70" s="1">
        <v>9.4728181916537407E-3</v>
      </c>
      <c r="O70" s="1">
        <v>5.5590545330115601E-3</v>
      </c>
      <c r="P70" s="1">
        <v>8.1052697275157994E-3</v>
      </c>
      <c r="R70" s="1">
        <v>0.20617500361125901</v>
      </c>
      <c r="S70" s="1">
        <v>9.1604156395827696E-2</v>
      </c>
      <c r="T70" s="1">
        <v>0.137578463380541</v>
      </c>
    </row>
    <row r="71" spans="1:20">
      <c r="A71" s="1" t="s">
        <v>75</v>
      </c>
      <c r="B71" s="1">
        <v>2.94978331602711E-2</v>
      </c>
      <c r="C71" s="1">
        <v>1.4132700192290799E-2</v>
      </c>
      <c r="D71" s="1">
        <v>2.1265675151615499E-2</v>
      </c>
      <c r="E71" s="1">
        <v>0.42771097348286402</v>
      </c>
      <c r="F71" s="1">
        <v>1.24739181710968E-2</v>
      </c>
      <c r="G71" s="1">
        <v>9.8650851227903499E-2</v>
      </c>
      <c r="H71" s="1">
        <v>0.739473323997347</v>
      </c>
      <c r="I71" s="1">
        <v>1.07622283691021E-2</v>
      </c>
      <c r="J71" s="1">
        <v>0.25887858514592299</v>
      </c>
      <c r="K71" s="1">
        <v>0.17646632473385099</v>
      </c>
      <c r="L71" s="1">
        <v>5.6506996468705102E-4</v>
      </c>
      <c r="M71" s="1">
        <v>1.42499470258412E-2</v>
      </c>
      <c r="N71" s="1">
        <v>0.43593782317471003</v>
      </c>
      <c r="O71" s="1">
        <v>2.09161714017914E-3</v>
      </c>
      <c r="P71" s="1">
        <v>2.2723666538033101E-2</v>
      </c>
      <c r="R71" s="1">
        <v>1.80908627854904</v>
      </c>
      <c r="S71" s="1">
        <v>4.7158508796680598E-2</v>
      </c>
      <c r="T71" s="1">
        <v>0.415768725089316</v>
      </c>
    </row>
    <row r="72" spans="1:20">
      <c r="A72" s="1" t="s">
        <v>76</v>
      </c>
      <c r="B72" s="1">
        <v>5.17726059616695E-2</v>
      </c>
      <c r="C72" s="1">
        <v>2.0657415316084702E-3</v>
      </c>
      <c r="D72" s="1">
        <v>9.9450041656004608E-3</v>
      </c>
      <c r="E72" s="1">
        <v>8.0481465769534193</v>
      </c>
      <c r="F72" s="1">
        <v>8.1913275684590402E-3</v>
      </c>
      <c r="G72" s="1">
        <v>0.26346143815129902</v>
      </c>
      <c r="H72" s="1">
        <v>0.352180709028939</v>
      </c>
      <c r="I72" s="1">
        <v>8.99405745244726E-4</v>
      </c>
      <c r="J72" s="1">
        <v>1.3381511977486001E-2</v>
      </c>
      <c r="K72" s="1">
        <v>5.0898569131098997E-2</v>
      </c>
      <c r="L72" s="1">
        <v>5.4431872338346599E-4</v>
      </c>
      <c r="M72" s="1">
        <v>6.2575575598856903E-3</v>
      </c>
      <c r="N72" s="1">
        <v>0.156080152750811</v>
      </c>
      <c r="O72" s="1">
        <v>3.3246478035700699E-3</v>
      </c>
      <c r="P72" s="1">
        <v>2.39549371767157E-2</v>
      </c>
      <c r="R72" s="1">
        <v>8.6590786138259404</v>
      </c>
      <c r="S72" s="1">
        <v>2.2904704006257801E-2</v>
      </c>
      <c r="T72" s="1">
        <v>0.31700044903098701</v>
      </c>
    </row>
    <row r="73" spans="1:20">
      <c r="A73" s="1" t="s">
        <v>77</v>
      </c>
      <c r="B73" s="1">
        <v>1.7067829069679699E-2</v>
      </c>
      <c r="C73" s="1">
        <v>4.87865662104212E-3</v>
      </c>
      <c r="D73" s="1">
        <v>1.0905163221612699E-2</v>
      </c>
      <c r="E73" s="1">
        <v>0.13535655754249301</v>
      </c>
      <c r="F73" s="1">
        <v>1.8849581704285301E-2</v>
      </c>
      <c r="G73" s="1">
        <v>6.7085550963451396E-2</v>
      </c>
      <c r="H73" s="1">
        <v>2.6565880500688099E-2</v>
      </c>
      <c r="I73" s="1">
        <v>1.7129105898425302E-2</v>
      </c>
      <c r="J73" s="1">
        <v>2.0408347686023901E-2</v>
      </c>
      <c r="K73" s="1">
        <v>4.1757301083219399E-3</v>
      </c>
      <c r="L73" s="1">
        <v>1.01648178772118E-3</v>
      </c>
      <c r="M73" s="1">
        <v>2.1320038205641201E-3</v>
      </c>
      <c r="N73" s="1">
        <v>2.2473666402183401E-2</v>
      </c>
      <c r="O73" s="1">
        <v>2.1715924447938098E-3</v>
      </c>
      <c r="P73" s="1">
        <v>1.4489587311953E-2</v>
      </c>
      <c r="R73" s="1">
        <v>0.205639663623366</v>
      </c>
      <c r="S73" s="1">
        <v>5.0071925056838197E-2</v>
      </c>
      <c r="T73" s="1">
        <v>0.11502065300360501</v>
      </c>
    </row>
    <row r="74" spans="1:20">
      <c r="A74" s="1" t="s">
        <v>78</v>
      </c>
      <c r="B74" s="1">
        <v>3.5176303262703698E-2</v>
      </c>
      <c r="C74" s="1">
        <v>1.1011859960000901E-2</v>
      </c>
      <c r="D74" s="1">
        <v>2.32728552147543E-2</v>
      </c>
      <c r="E74" s="1">
        <v>1.5793683065347901</v>
      </c>
      <c r="F74" s="1">
        <v>6.9317418359610998E-3</v>
      </c>
      <c r="G74" s="1">
        <v>8.5929463176962095E-2</v>
      </c>
      <c r="H74" s="1">
        <v>5.0070781170019597E-2</v>
      </c>
      <c r="I74" s="1">
        <v>8.8688403308377205E-4</v>
      </c>
      <c r="J74" s="1">
        <v>4.3825011383177397E-3</v>
      </c>
      <c r="K74" s="1">
        <v>9.71918099142937E-2</v>
      </c>
      <c r="L74" s="1">
        <v>4.9921181795535997E-4</v>
      </c>
      <c r="M74" s="1">
        <v>7.1757655370021803E-3</v>
      </c>
      <c r="N74" s="1">
        <v>7.0099255344481706E-2</v>
      </c>
      <c r="O74" s="1">
        <v>2.3483365949119399E-4</v>
      </c>
      <c r="P74" s="1">
        <v>5.9994794985157003E-3</v>
      </c>
      <c r="R74" s="1">
        <v>1.8319064562262899</v>
      </c>
      <c r="S74" s="1">
        <v>3.1825526561245703E-2</v>
      </c>
      <c r="T74" s="1">
        <v>0.126760064565552</v>
      </c>
    </row>
    <row r="75" spans="1:20">
      <c r="A75" s="1" t="s">
        <v>79</v>
      </c>
      <c r="B75" s="1">
        <v>7.1217001232457902E-3</v>
      </c>
      <c r="C75" s="1">
        <v>7.0084518193779498E-3</v>
      </c>
      <c r="D75" s="1">
        <v>7.0804177781096699E-3</v>
      </c>
      <c r="E75" s="1">
        <v>0.51310809126766299</v>
      </c>
      <c r="F75" s="1">
        <v>2.49439388754936E-2</v>
      </c>
      <c r="G75" s="1">
        <v>0.31761852715418398</v>
      </c>
      <c r="H75" s="1">
        <v>4.1356292089044303E-2</v>
      </c>
      <c r="I75" s="1">
        <v>1.50080952461918E-2</v>
      </c>
      <c r="J75" s="1">
        <v>2.5675693648715602E-2</v>
      </c>
      <c r="K75" s="1">
        <v>2.2676795088567101E-2</v>
      </c>
      <c r="L75" s="1">
        <v>1.0263839475606799E-3</v>
      </c>
      <c r="M75" s="1">
        <v>1.49437952719187E-2</v>
      </c>
      <c r="N75" s="1">
        <v>4.5477075211998001E-2</v>
      </c>
      <c r="O75" s="1">
        <v>1.84234508880115E-3</v>
      </c>
      <c r="P75" s="1">
        <v>2.5235268248003598E-2</v>
      </c>
      <c r="R75" s="1">
        <v>0.62973995378051795</v>
      </c>
      <c r="S75" s="1">
        <v>4.9901180936156898E-2</v>
      </c>
      <c r="T75" s="1">
        <v>0.39055370210093099</v>
      </c>
    </row>
    <row r="76" spans="1:20">
      <c r="A76" s="1" t="s">
        <v>80</v>
      </c>
      <c r="B76" s="1">
        <v>3.7029144617889698E-2</v>
      </c>
      <c r="C76" s="1">
        <v>5.0156077704204003E-3</v>
      </c>
      <c r="D76" s="1">
        <v>1.79582646767548E-2</v>
      </c>
      <c r="E76" s="1">
        <v>1.68659982558486</v>
      </c>
      <c r="F76" s="1">
        <v>1.8568969936133502E-2</v>
      </c>
      <c r="G76" s="1">
        <v>0.15505363249002899</v>
      </c>
      <c r="H76" s="1">
        <v>0.32373165845470903</v>
      </c>
      <c r="I76" s="1">
        <v>1.77756033920418E-3</v>
      </c>
      <c r="J76" s="1">
        <v>3.9712522848545602E-2</v>
      </c>
      <c r="K76" s="1">
        <v>6.3098048451852202</v>
      </c>
      <c r="L76" s="1">
        <v>5.2101053941168505E-4</v>
      </c>
      <c r="M76" s="1">
        <v>0.14774734294106501</v>
      </c>
      <c r="N76" s="1">
        <v>1.17673074039416</v>
      </c>
      <c r="O76" s="1">
        <v>4.1658847813848899E-3</v>
      </c>
      <c r="P76" s="1">
        <v>4.4280321738165998E-2</v>
      </c>
      <c r="R76" s="1">
        <v>9.5338962142368295</v>
      </c>
      <c r="S76" s="1">
        <v>4.2991690272889002E-2</v>
      </c>
      <c r="T76" s="1">
        <v>0.40475208469455998</v>
      </c>
    </row>
    <row r="77" spans="1:20">
      <c r="A77" s="1" t="s">
        <v>81</v>
      </c>
      <c r="B77" s="1">
        <v>6.98904217071427E-2</v>
      </c>
      <c r="C77" s="1">
        <v>5.9696743883088498E-3</v>
      </c>
      <c r="D77" s="1">
        <v>1.4018694225168001E-2</v>
      </c>
      <c r="E77" s="1">
        <v>1.0688464883670299</v>
      </c>
      <c r="F77" s="1">
        <v>9.5092432504322606E-3</v>
      </c>
      <c r="G77" s="1">
        <v>7.9822683804224401E-2</v>
      </c>
      <c r="H77" s="1">
        <v>1.5180230817040501E-2</v>
      </c>
      <c r="I77" s="1">
        <v>1.10275184163257E-3</v>
      </c>
      <c r="J77" s="1">
        <v>3.5682311408382602E-3</v>
      </c>
      <c r="K77" s="1">
        <v>0.22333445781473099</v>
      </c>
      <c r="L77" s="1">
        <v>5.5071228262749299E-4</v>
      </c>
      <c r="M77" s="1">
        <v>2.3133317140818802E-2</v>
      </c>
      <c r="N77" s="1">
        <v>0.112779514194823</v>
      </c>
      <c r="O77" s="1">
        <v>5.5834903122160199E-4</v>
      </c>
      <c r="P77" s="1">
        <v>1.11191278618075E-2</v>
      </c>
      <c r="R77" s="1">
        <v>1.4900311129007699</v>
      </c>
      <c r="S77" s="1">
        <v>2.5739750631082001E-2</v>
      </c>
      <c r="T77" s="1">
        <v>0.13166205417285701</v>
      </c>
    </row>
    <row r="78" spans="1:20">
      <c r="A78" s="1" t="s">
        <v>82</v>
      </c>
      <c r="B78" s="1">
        <v>1.5577142783723101E-2</v>
      </c>
      <c r="C78" s="1">
        <v>6.6594727856662999E-3</v>
      </c>
      <c r="D78" s="1">
        <v>1.22142181610084E-2</v>
      </c>
      <c r="E78" s="1">
        <v>0.10582973964456301</v>
      </c>
      <c r="F78" s="1">
        <v>2.4323795403896401E-2</v>
      </c>
      <c r="G78" s="1">
        <v>6.4580310125950002E-2</v>
      </c>
      <c r="H78" s="1">
        <v>7.4604530736047794E-2</v>
      </c>
      <c r="I78" s="1">
        <v>1.18398252818494E-2</v>
      </c>
      <c r="J78" s="1">
        <v>3.4327702736663301E-2</v>
      </c>
      <c r="K78" s="1">
        <v>3.8304960950394E-3</v>
      </c>
      <c r="L78" s="1">
        <v>1.8621015281855701E-3</v>
      </c>
      <c r="M78" s="1">
        <v>2.6170667198387098E-3</v>
      </c>
      <c r="N78" s="1">
        <v>2.58616442914676E-2</v>
      </c>
      <c r="O78" s="1">
        <v>2.27102624807381E-3</v>
      </c>
      <c r="P78" s="1">
        <v>1.3475772931177301E-2</v>
      </c>
      <c r="R78" s="1">
        <v>0.22570355355084101</v>
      </c>
      <c r="S78" s="1">
        <v>5.2510966623013598E-2</v>
      </c>
      <c r="T78" s="1">
        <v>0.127215070674638</v>
      </c>
    </row>
    <row r="79" spans="1:20">
      <c r="A79" s="1" t="s">
        <v>83</v>
      </c>
      <c r="B79" s="1">
        <v>1.2678766860815999E-2</v>
      </c>
      <c r="C79" s="1">
        <v>1.05212014125539E-2</v>
      </c>
      <c r="D79" s="1">
        <v>1.18917333040828E-2</v>
      </c>
      <c r="E79" s="1">
        <v>1.2276438314489701E-2</v>
      </c>
      <c r="F79" s="1">
        <v>8.5770825644639701E-3</v>
      </c>
      <c r="G79" s="1">
        <v>1.07643362762362E-2</v>
      </c>
      <c r="H79" s="1">
        <v>1.7928346347272099E-3</v>
      </c>
      <c r="I79" s="1">
        <v>1.7928346347272099E-3</v>
      </c>
      <c r="J79" s="1">
        <v>1.7928346347272099E-3</v>
      </c>
      <c r="K79" s="1">
        <v>2.3982492581283801E-3</v>
      </c>
      <c r="L79" s="1">
        <v>6.1968571704373897E-4</v>
      </c>
      <c r="M79" s="1">
        <v>1.3096741766920399E-3</v>
      </c>
      <c r="N79" s="1">
        <v>9.4038539103165602E-4</v>
      </c>
      <c r="O79" s="1">
        <v>4.1118594679225598E-4</v>
      </c>
      <c r="P79" s="1">
        <v>7.4080836064592201E-4</v>
      </c>
      <c r="R79" s="1">
        <v>3.0086674459193E-2</v>
      </c>
      <c r="S79" s="1">
        <v>2.3292522167109999E-2</v>
      </c>
      <c r="T79" s="1">
        <v>2.64993867523842E-2</v>
      </c>
    </row>
    <row r="80" spans="1:20">
      <c r="A80" s="1" t="s">
        <v>84</v>
      </c>
      <c r="B80" s="1">
        <v>7.2898562351139699E-3</v>
      </c>
      <c r="C80" s="1">
        <v>6.08600856069191E-3</v>
      </c>
      <c r="D80" s="1">
        <v>6.8302699620330903E-3</v>
      </c>
      <c r="E80" s="1">
        <v>0.328412166121205</v>
      </c>
      <c r="F80" s="1">
        <v>0.181448103252902</v>
      </c>
      <c r="G80" s="1">
        <v>0.243003837225021</v>
      </c>
      <c r="H80" s="1">
        <v>7.3674013895891196E-3</v>
      </c>
      <c r="I80" s="1">
        <v>4.9272580956851702E-3</v>
      </c>
      <c r="J80" s="1">
        <v>6.3514216599239301E-3</v>
      </c>
      <c r="K80" s="1">
        <v>3.2660635187802697E-2</v>
      </c>
      <c r="L80" s="1">
        <v>2.0177568609643301E-2</v>
      </c>
      <c r="M80" s="1">
        <v>2.67906793628305E-2</v>
      </c>
      <c r="N80" s="1">
        <v>5.4151387101449198E-2</v>
      </c>
      <c r="O80" s="1">
        <v>3.1584311937628902E-2</v>
      </c>
      <c r="P80" s="1">
        <v>4.1652710144618903E-2</v>
      </c>
      <c r="R80" s="1">
        <v>0.42988144603516099</v>
      </c>
      <c r="S80" s="1">
        <v>0.24496751185789301</v>
      </c>
      <c r="T80" s="1">
        <v>0.32462891835442698</v>
      </c>
    </row>
    <row r="81" spans="1:20">
      <c r="A81" s="1" t="s">
        <v>85</v>
      </c>
      <c r="B81" s="1">
        <v>4.16847149277167E-2</v>
      </c>
      <c r="C81" s="1">
        <v>7.2368061998581105E-4</v>
      </c>
      <c r="D81" s="1">
        <v>1.6543694824065199E-2</v>
      </c>
      <c r="E81" s="1">
        <v>1.97403478433793</v>
      </c>
      <c r="F81" s="1">
        <v>1.8419472793756501E-2</v>
      </c>
      <c r="G81" s="1">
        <v>0.40386903738586</v>
      </c>
      <c r="H81" s="1">
        <v>0.80794845416644101</v>
      </c>
      <c r="I81" s="1">
        <v>2.25945532936746E-3</v>
      </c>
      <c r="J81" s="1">
        <v>9.4397555223315097E-2</v>
      </c>
      <c r="K81" s="1">
        <v>0.38875552485230502</v>
      </c>
      <c r="L81" s="1">
        <v>6.3906848990031304E-4</v>
      </c>
      <c r="M81" s="1">
        <v>4.0378008332550598E-2</v>
      </c>
      <c r="N81" s="1">
        <v>0.206639697408012</v>
      </c>
      <c r="O81" s="1">
        <v>3.5192112585649298E-3</v>
      </c>
      <c r="P81" s="1">
        <v>6.5646676541045695E-2</v>
      </c>
      <c r="R81" s="1">
        <v>3.4190631756924099</v>
      </c>
      <c r="S81" s="1">
        <v>4.1380902695654399E-2</v>
      </c>
      <c r="T81" s="1">
        <v>0.62083497230683604</v>
      </c>
    </row>
    <row r="82" spans="1:20">
      <c r="A82" s="1" t="s">
        <v>86</v>
      </c>
      <c r="B82" s="1">
        <v>3.8289449732065899E-3</v>
      </c>
      <c r="C82" s="1">
        <v>3.6498363418855499E-3</v>
      </c>
      <c r="D82" s="1">
        <v>3.7181613509025E-3</v>
      </c>
      <c r="E82" s="1">
        <v>0.13912418118492501</v>
      </c>
      <c r="F82" s="1">
        <v>9.1915968485830807E-2</v>
      </c>
      <c r="G82" s="1">
        <v>0.115743946231297</v>
      </c>
      <c r="H82" s="1">
        <v>5.8011041537120701E-2</v>
      </c>
      <c r="I82" s="1">
        <v>3.7143294200036203E-2</v>
      </c>
      <c r="J82" s="1">
        <v>4.7767239043862403E-2</v>
      </c>
      <c r="K82" s="1">
        <v>3.9717157250636096E-3</v>
      </c>
      <c r="L82" s="1">
        <v>1.2763564767665E-3</v>
      </c>
      <c r="M82" s="1">
        <v>2.5391980735064001E-3</v>
      </c>
      <c r="N82" s="1">
        <v>1.7773619491856199E-2</v>
      </c>
      <c r="O82" s="1">
        <v>1.63813577732651E-2</v>
      </c>
      <c r="P82" s="1">
        <v>1.6991980800551299E-2</v>
      </c>
      <c r="R82" s="1">
        <v>0.22270950291217201</v>
      </c>
      <c r="S82" s="1">
        <v>0.150435138286801</v>
      </c>
      <c r="T82" s="1">
        <v>0.18676052550011901</v>
      </c>
    </row>
    <row r="83" spans="1:20">
      <c r="A83" s="1" t="s">
        <v>87</v>
      </c>
      <c r="B83" s="1">
        <v>2.7928125926746001E-2</v>
      </c>
      <c r="C83" s="1">
        <v>2.14618262270562E-2</v>
      </c>
      <c r="D83" s="1">
        <v>2.4169826753314898E-2</v>
      </c>
      <c r="E83" s="1">
        <v>0.292944707947773</v>
      </c>
      <c r="F83" s="1">
        <v>1.1670835946898101E-2</v>
      </c>
      <c r="G83" s="1">
        <v>0.10927029963295901</v>
      </c>
      <c r="H83" s="1">
        <v>1.4334864871109699E-3</v>
      </c>
      <c r="I83" s="1">
        <v>1.2433268644140101E-3</v>
      </c>
      <c r="J83" s="1">
        <v>1.3384066757624899E-3</v>
      </c>
      <c r="K83" s="1">
        <v>5.66062239649954E-2</v>
      </c>
      <c r="L83" s="1">
        <v>1.74392322743318E-3</v>
      </c>
      <c r="M83" s="1">
        <v>2.0319876075029799E-2</v>
      </c>
      <c r="N83" s="1">
        <v>2.1090568549319501E-3</v>
      </c>
      <c r="O83" s="1">
        <v>3.8987308115453302E-4</v>
      </c>
      <c r="P83" s="1">
        <v>1.1831244787787901E-3</v>
      </c>
      <c r="R83" s="1">
        <v>0.38102160118155798</v>
      </c>
      <c r="S83" s="1">
        <v>3.9217785873214797E-2</v>
      </c>
      <c r="T83" s="1">
        <v>0.15628153361584499</v>
      </c>
    </row>
    <row r="84" spans="1:20">
      <c r="A84" s="1" t="s">
        <v>88</v>
      </c>
      <c r="B84" s="1">
        <v>4.3282020672135999E-3</v>
      </c>
      <c r="C84" s="1">
        <v>2.86818763794421E-3</v>
      </c>
      <c r="D84" s="1">
        <v>3.5214341107188802E-3</v>
      </c>
      <c r="E84" s="1">
        <v>5.1038611288536297E-2</v>
      </c>
      <c r="F84" s="1">
        <v>1.8050290705841601E-2</v>
      </c>
      <c r="G84" s="1">
        <v>3.0119308934990301E-2</v>
      </c>
      <c r="H84" s="1">
        <v>4.9973063680735598E-2</v>
      </c>
      <c r="I84" s="1">
        <v>2.8154781776118701E-2</v>
      </c>
      <c r="J84" s="1">
        <v>3.9083623981448899E-2</v>
      </c>
      <c r="K84" s="1">
        <v>1.13641501748767E-2</v>
      </c>
      <c r="L84" s="1">
        <v>1.40229234805982E-3</v>
      </c>
      <c r="M84" s="1">
        <v>4.7710278771314002E-3</v>
      </c>
      <c r="N84" s="1">
        <v>9.9511782301888296E-3</v>
      </c>
      <c r="O84" s="1">
        <v>2.5761876591384402E-3</v>
      </c>
      <c r="P84" s="1">
        <v>5.3204840201030801E-3</v>
      </c>
      <c r="R84" s="1">
        <v>0.12665520544155101</v>
      </c>
      <c r="S84" s="1">
        <v>5.3704986599877498E-2</v>
      </c>
      <c r="T84" s="1">
        <v>8.28158789243926E-2</v>
      </c>
    </row>
    <row r="85" spans="1:20">
      <c r="A85" s="1" t="s">
        <v>89</v>
      </c>
      <c r="B85" s="1">
        <v>2.89726836690101E-2</v>
      </c>
      <c r="C85" s="1">
        <v>4.28752616769304E-4</v>
      </c>
      <c r="D85" s="1">
        <v>1.83553056000616E-2</v>
      </c>
      <c r="E85" s="1">
        <v>2.92855595863338</v>
      </c>
      <c r="F85" s="1">
        <v>2.3883465021270599E-2</v>
      </c>
      <c r="G85" s="1">
        <v>0.22035496457493201</v>
      </c>
      <c r="H85" s="1">
        <v>0.41218515904526498</v>
      </c>
      <c r="I85" s="1">
        <v>2.4308406793302401E-3</v>
      </c>
      <c r="J85" s="1">
        <v>2.36114959413329E-2</v>
      </c>
      <c r="K85" s="1">
        <v>1.13798294494646</v>
      </c>
      <c r="L85" s="1">
        <v>6.0789278641686995E-4</v>
      </c>
      <c r="M85" s="1">
        <v>3.7749745360622797E-2</v>
      </c>
      <c r="N85" s="1">
        <v>6.0786704559353699E-2</v>
      </c>
      <c r="O85" s="1">
        <v>4.5375124758438698E-4</v>
      </c>
      <c r="P85" s="1">
        <v>2.53469234185962E-2</v>
      </c>
      <c r="R85" s="1">
        <v>4.5684834508534697</v>
      </c>
      <c r="S85" s="1">
        <v>4.5731255334663601E-2</v>
      </c>
      <c r="T85" s="1">
        <v>0.325418434895546</v>
      </c>
    </row>
    <row r="86" spans="1:20">
      <c r="A86" s="1" t="s">
        <v>90</v>
      </c>
      <c r="B86" s="1">
        <v>2.0324085631101101E-2</v>
      </c>
      <c r="C86" s="1">
        <v>2.1722348148878199E-3</v>
      </c>
      <c r="D86" s="1">
        <v>1.12415898908523E-2</v>
      </c>
      <c r="E86" s="1">
        <v>1.08336242837486</v>
      </c>
      <c r="F86" s="1">
        <v>7.7139529049560299E-3</v>
      </c>
      <c r="G86" s="1">
        <v>0.154219164354918</v>
      </c>
      <c r="H86" s="1">
        <v>3.6421638921323697E-2</v>
      </c>
      <c r="I86" s="1">
        <v>8.3435127824797197E-4</v>
      </c>
      <c r="J86" s="1">
        <v>3.6225048004144898E-3</v>
      </c>
      <c r="K86" s="1">
        <v>6.7332510380428603E-2</v>
      </c>
      <c r="L86" s="1">
        <v>7.6998184268057602E-4</v>
      </c>
      <c r="M86" s="1">
        <v>1.03271687685488E-2</v>
      </c>
      <c r="N86" s="1">
        <v>7.0884881106567793E-2</v>
      </c>
      <c r="O86" s="1">
        <v>1.1797909475690701E-3</v>
      </c>
      <c r="P86" s="1">
        <v>1.30882273734854E-2</v>
      </c>
      <c r="R86" s="1">
        <v>1.27832554441428</v>
      </c>
      <c r="S86" s="1">
        <v>2.1739666864305899E-2</v>
      </c>
      <c r="T86" s="1">
        <v>0.19249865518821899</v>
      </c>
    </row>
    <row r="87" spans="1:20">
      <c r="A87" s="1" t="s">
        <v>91</v>
      </c>
      <c r="B87" s="1">
        <v>8.4067611713303791E-3</v>
      </c>
      <c r="C87" s="1">
        <v>6.3539360934895496E-3</v>
      </c>
      <c r="D87" s="1">
        <v>7.07235820000667E-3</v>
      </c>
      <c r="E87" s="1">
        <v>0.29357858296401301</v>
      </c>
      <c r="F87" s="1">
        <v>0.23953588714186899</v>
      </c>
      <c r="G87" s="1">
        <v>0.26173783338023598</v>
      </c>
      <c r="H87" s="1">
        <v>3.5462905071193498E-2</v>
      </c>
      <c r="I87" s="1">
        <v>2.4168914400954599E-2</v>
      </c>
      <c r="J87" s="1">
        <v>3.10383729589877E-2</v>
      </c>
      <c r="K87" s="1">
        <v>1.60403235740624E-2</v>
      </c>
      <c r="L87" s="1">
        <v>1.41228728300842E-3</v>
      </c>
      <c r="M87" s="1">
        <v>6.4803895714819404E-3</v>
      </c>
      <c r="N87" s="1">
        <v>2.5916743784249199E-2</v>
      </c>
      <c r="O87" s="1">
        <v>2.08992969356698E-2</v>
      </c>
      <c r="P87" s="1">
        <v>2.37818256389749E-2</v>
      </c>
      <c r="R87" s="1">
        <v>0.37940531656484799</v>
      </c>
      <c r="S87" s="1">
        <v>0.29308874396150902</v>
      </c>
      <c r="T87" s="1">
        <v>0.330110779749687</v>
      </c>
    </row>
    <row r="88" spans="1:20">
      <c r="A88" s="1" t="s">
        <v>92</v>
      </c>
      <c r="B88" s="1">
        <v>4.80184515691751E-2</v>
      </c>
      <c r="C88" s="1">
        <v>3.0945700610661799E-3</v>
      </c>
      <c r="D88" s="1">
        <v>2.5222274956603102E-2</v>
      </c>
      <c r="E88" s="1">
        <v>2.63959119670906</v>
      </c>
      <c r="F88" s="1">
        <v>6.3765613260863802E-2</v>
      </c>
      <c r="G88" s="1">
        <v>0.40189672991450198</v>
      </c>
      <c r="H88" s="1">
        <v>0.15442339145696701</v>
      </c>
      <c r="I88" s="1">
        <v>2.5645158816441399E-3</v>
      </c>
      <c r="J88" s="1">
        <v>2.0876045337672299E-2</v>
      </c>
      <c r="K88" s="1">
        <v>1.01690537937565</v>
      </c>
      <c r="L88" s="1">
        <v>1.38172763854225E-3</v>
      </c>
      <c r="M88" s="1">
        <v>4.3384734987377702E-2</v>
      </c>
      <c r="N88" s="1">
        <v>0.16583566422517201</v>
      </c>
      <c r="O88" s="1">
        <v>6.9954966637587497E-3</v>
      </c>
      <c r="P88" s="1">
        <v>4.6127826526682597E-2</v>
      </c>
      <c r="R88" s="1">
        <v>4.0247740833360304</v>
      </c>
      <c r="S88" s="1">
        <v>9.9929628401411993E-2</v>
      </c>
      <c r="T88" s="1">
        <v>0.53750761172283801</v>
      </c>
    </row>
  </sheetData>
  <mergeCells count="6">
    <mergeCell ref="R1:T1"/>
    <mergeCell ref="B1:D1"/>
    <mergeCell ref="E1:G1"/>
    <mergeCell ref="H1:J1"/>
    <mergeCell ref="K1:M1"/>
    <mergeCell ref="N1:P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8"/>
  <sheetViews>
    <sheetView tabSelected="1" topLeftCell="B1" workbookViewId="0">
      <selection activeCell="B5" sqref="B5"/>
    </sheetView>
  </sheetViews>
  <sheetFormatPr baseColWidth="10" defaultColWidth="8.83203125" defaultRowHeight="15" x14ac:dyDescent="0"/>
  <cols>
    <col min="1" max="1" width="35.5" style="6" bestFit="1" customWidth="1"/>
    <col min="2" max="2" width="20.83203125" customWidth="1"/>
    <col min="3" max="3" width="17.83203125" customWidth="1"/>
    <col min="4" max="5" width="13" customWidth="1"/>
    <col min="6" max="6" width="18.1640625" customWidth="1"/>
    <col min="7" max="9" width="13" customWidth="1"/>
    <col min="10" max="10" width="8.83203125" customWidth="1"/>
    <col min="11" max="12" width="14.5" customWidth="1"/>
    <col min="13" max="14" width="14.1640625" style="1" customWidth="1"/>
    <col min="15" max="15" width="13" style="1" bestFit="1" customWidth="1"/>
  </cols>
  <sheetData>
    <row r="1" spans="1:15" s="6" customFormat="1">
      <c r="A1" s="4"/>
      <c r="B1" s="4"/>
      <c r="C1" s="11" t="s">
        <v>161</v>
      </c>
      <c r="D1" s="11"/>
      <c r="E1" s="11"/>
      <c r="F1" s="11" t="s">
        <v>160</v>
      </c>
      <c r="G1" s="11"/>
      <c r="H1" s="11"/>
      <c r="I1" s="11" t="s">
        <v>162</v>
      </c>
      <c r="J1" s="11"/>
      <c r="K1" s="11"/>
      <c r="L1" s="9"/>
      <c r="M1" s="4"/>
      <c r="N1" s="4"/>
      <c r="O1" s="4"/>
    </row>
    <row r="2" spans="1:15" s="6" customFormat="1">
      <c r="A2" s="4" t="s">
        <v>150</v>
      </c>
      <c r="B2" s="4" t="s">
        <v>0</v>
      </c>
      <c r="C2" s="4" t="s">
        <v>138</v>
      </c>
      <c r="D2" s="4" t="s">
        <v>140</v>
      </c>
      <c r="E2" s="4" t="s">
        <v>143</v>
      </c>
      <c r="F2" s="4" t="s">
        <v>138</v>
      </c>
      <c r="G2" s="4" t="s">
        <v>140</v>
      </c>
      <c r="H2" s="4" t="s">
        <v>143</v>
      </c>
      <c r="I2" s="4" t="s">
        <v>138</v>
      </c>
      <c r="J2" s="4" t="s">
        <v>140</v>
      </c>
      <c r="K2" s="4" t="s">
        <v>143</v>
      </c>
      <c r="L2" s="4"/>
      <c r="M2" s="4" t="s">
        <v>94</v>
      </c>
      <c r="N2" s="4" t="s">
        <v>95</v>
      </c>
      <c r="O2" s="4" t="s">
        <v>96</v>
      </c>
    </row>
    <row r="3" spans="1:15">
      <c r="A3" s="4" t="s">
        <v>1</v>
      </c>
      <c r="B3" s="1" t="s">
        <v>2</v>
      </c>
      <c r="C3" s="10">
        <v>1.8863332022675821E-8</v>
      </c>
      <c r="D3" s="1">
        <v>4.5250027787283285E-9</v>
      </c>
      <c r="E3" s="1">
        <v>9.5956011728375979E-9</v>
      </c>
      <c r="F3" s="1">
        <v>3.161858016440775E-8</v>
      </c>
      <c r="G3" s="1">
        <v>1.63701983421111E-9</v>
      </c>
      <c r="H3" s="1">
        <v>1.6627799999309398E-8</v>
      </c>
      <c r="I3" s="1">
        <v>9.6708668621734044E-9</v>
      </c>
      <c r="J3" s="1">
        <v>1.6233421404487314E-10</v>
      </c>
      <c r="K3" s="1">
        <v>3.4566218245953873E-9</v>
      </c>
      <c r="M3" s="10">
        <f>C3+F3+I3</f>
        <v>6.0152779049256979E-8</v>
      </c>
      <c r="N3" s="1">
        <f>D3+G3+J3</f>
        <v>6.3243568269843121E-9</v>
      </c>
      <c r="O3" s="1">
        <f>E3+H3+K3</f>
        <v>2.968002299674238E-8</v>
      </c>
    </row>
    <row r="4" spans="1:15">
      <c r="A4" s="4" t="s">
        <v>3</v>
      </c>
      <c r="B4" s="1" t="s">
        <v>4</v>
      </c>
      <c r="C4" s="10">
        <v>5.1882015853897798E-9</v>
      </c>
      <c r="D4" s="1">
        <v>3.9902875182582289E-9</v>
      </c>
      <c r="E4" s="1">
        <v>4.4856545650681796E-9</v>
      </c>
      <c r="F4" s="1">
        <v>1.287588186193325E-8</v>
      </c>
      <c r="G4" s="1">
        <v>1.125224450384785E-8</v>
      </c>
      <c r="H4" s="1">
        <v>1.2162521547733401E-8</v>
      </c>
      <c r="I4" s="1">
        <v>3.6070007113685652E-10</v>
      </c>
      <c r="J4" s="1">
        <v>1.015264187599543E-10</v>
      </c>
      <c r="K4" s="1">
        <v>2.0258963511791622E-10</v>
      </c>
      <c r="M4" s="10">
        <f t="shared" ref="M4:M67" si="0">C4+F4+I4</f>
        <v>1.8424783518459885E-8</v>
      </c>
      <c r="N4" s="1">
        <f t="shared" ref="N4:N67" si="1">D4+G4+J4</f>
        <v>1.5344058440866035E-8</v>
      </c>
      <c r="O4" s="1">
        <f t="shared" ref="O4:O67" si="2">E4+H4+K4</f>
        <v>1.6850765747919499E-8</v>
      </c>
    </row>
    <row r="5" spans="1:15">
      <c r="A5" s="4" t="s">
        <v>5</v>
      </c>
      <c r="B5" s="1" t="s">
        <v>6</v>
      </c>
      <c r="C5" s="10">
        <v>2.113984411656471E-8</v>
      </c>
      <c r="D5" s="1">
        <v>1.215426606683286E-8</v>
      </c>
      <c r="E5" s="1">
        <v>1.5195057581985809E-8</v>
      </c>
      <c r="F5" s="1">
        <v>1.8572023604772002E-7</v>
      </c>
      <c r="G5" s="1">
        <v>2.6016979481203001E-8</v>
      </c>
      <c r="H5" s="1">
        <v>7.9299718308010996E-8</v>
      </c>
      <c r="I5" s="1">
        <v>3.8227415377740754E-9</v>
      </c>
      <c r="J5" s="1">
        <v>3.4987342049408174E-10</v>
      </c>
      <c r="K5" s="1">
        <v>1.5209122939622116E-9</v>
      </c>
      <c r="M5" s="10">
        <f t="shared" si="0"/>
        <v>2.1068282170205881E-7</v>
      </c>
      <c r="N5" s="1">
        <f t="shared" si="1"/>
        <v>3.8521118968529946E-8</v>
      </c>
      <c r="O5" s="1">
        <f t="shared" si="2"/>
        <v>9.6015688183959023E-8</v>
      </c>
    </row>
    <row r="6" spans="1:15">
      <c r="A6" s="4" t="s">
        <v>7</v>
      </c>
      <c r="B6" s="1" t="s">
        <v>6</v>
      </c>
      <c r="C6" s="10">
        <v>3.5838961101572398E-8</v>
      </c>
      <c r="D6" s="1">
        <v>2.4276161761125238E-8</v>
      </c>
      <c r="E6" s="1">
        <v>3.0207633291221998E-8</v>
      </c>
      <c r="F6" s="1">
        <v>2.455394974561445E-8</v>
      </c>
      <c r="G6" s="1">
        <v>7.4504262627795003E-9</v>
      </c>
      <c r="H6" s="1">
        <v>1.3527516703814251E-8</v>
      </c>
      <c r="I6" s="1">
        <v>1.3688362551756586E-9</v>
      </c>
      <c r="J6" s="1">
        <v>1.1740448532002577E-9</v>
      </c>
      <c r="K6" s="1">
        <v>1.2750947617232442E-9</v>
      </c>
      <c r="M6" s="10">
        <f t="shared" si="0"/>
        <v>6.1761747102362505E-8</v>
      </c>
      <c r="N6" s="1">
        <f t="shared" si="1"/>
        <v>3.2900632877104992E-8</v>
      </c>
      <c r="O6" s="1">
        <f t="shared" si="2"/>
        <v>4.5010244756759493E-8</v>
      </c>
    </row>
    <row r="7" spans="1:15">
      <c r="A7" s="4" t="s">
        <v>8</v>
      </c>
      <c r="B7" s="1" t="s">
        <v>9</v>
      </c>
      <c r="C7" s="10">
        <v>1.2392568915056818E-8</v>
      </c>
      <c r="D7" s="1">
        <v>4.4614999987473292E-9</v>
      </c>
      <c r="E7" s="1">
        <v>7.3286316476436592E-9</v>
      </c>
      <c r="F7" s="1">
        <v>5.3970671311289509E-7</v>
      </c>
      <c r="G7" s="1">
        <v>3.0290772837344952E-8</v>
      </c>
      <c r="H7" s="1">
        <v>2.6946967009990352E-7</v>
      </c>
      <c r="I7" s="1">
        <v>1.0055528691250734E-9</v>
      </c>
      <c r="J7" s="1">
        <v>2.2128078746144524E-10</v>
      </c>
      <c r="K7" s="1">
        <v>5.2682122350874455E-10</v>
      </c>
      <c r="M7" s="10">
        <f t="shared" si="0"/>
        <v>5.5310483489707693E-7</v>
      </c>
      <c r="N7" s="1">
        <f t="shared" si="1"/>
        <v>3.4973553623553726E-8</v>
      </c>
      <c r="O7" s="1">
        <f t="shared" si="2"/>
        <v>2.7732512297105593E-7</v>
      </c>
    </row>
    <row r="8" spans="1:15">
      <c r="A8" s="4" t="s">
        <v>10</v>
      </c>
      <c r="B8" s="1" t="s">
        <v>4</v>
      </c>
      <c r="C8" s="10">
        <v>5.5057674509242194E-8</v>
      </c>
      <c r="D8" s="1">
        <v>1.012834849431453E-8</v>
      </c>
      <c r="E8" s="1">
        <v>2.9530854106037968E-8</v>
      </c>
      <c r="F8" s="1">
        <v>4.9283250819527748E-8</v>
      </c>
      <c r="G8" s="1">
        <v>1.8432268203923498E-8</v>
      </c>
      <c r="H8" s="1">
        <v>3.1414781022579748E-8</v>
      </c>
      <c r="I8" s="1">
        <v>2.4637573038592465E-9</v>
      </c>
      <c r="J8" s="1">
        <v>2.9645074945190529E-10</v>
      </c>
      <c r="K8" s="1">
        <v>1.1029372000117382E-9</v>
      </c>
      <c r="M8" s="10">
        <f t="shared" si="0"/>
        <v>1.068046826326292E-7</v>
      </c>
      <c r="N8" s="1">
        <f t="shared" si="1"/>
        <v>2.8857067447689933E-8</v>
      </c>
      <c r="O8" s="1">
        <f t="shared" si="2"/>
        <v>6.2048572328629445E-8</v>
      </c>
    </row>
    <row r="9" spans="1:15">
      <c r="A9" s="4" t="s">
        <v>11</v>
      </c>
      <c r="B9" s="1" t="s">
        <v>12</v>
      </c>
      <c r="C9" s="10">
        <v>2.0831983364747667E-7</v>
      </c>
      <c r="D9" s="1">
        <v>2.6995959788330996E-9</v>
      </c>
      <c r="E9" s="1">
        <v>3.39374793916635E-8</v>
      </c>
      <c r="F9" s="1">
        <v>1.5492328767123301E-7</v>
      </c>
      <c r="G9" s="1">
        <v>3.0082191780821899E-9</v>
      </c>
      <c r="H9" s="1">
        <v>2.922864491839975E-8</v>
      </c>
      <c r="I9" s="1">
        <v>1.7341321156128272E-8</v>
      </c>
      <c r="J9" s="1">
        <v>4.5281526963418559E-10</v>
      </c>
      <c r="K9" s="1">
        <v>4.8520057051671801E-9</v>
      </c>
      <c r="M9" s="10">
        <f t="shared" si="0"/>
        <v>3.8058444247483799E-7</v>
      </c>
      <c r="N9" s="1">
        <f t="shared" si="1"/>
        <v>6.1606304265494753E-9</v>
      </c>
      <c r="O9" s="1">
        <f t="shared" si="2"/>
        <v>6.8018130015230436E-8</v>
      </c>
    </row>
    <row r="10" spans="1:15">
      <c r="A10" s="4" t="s">
        <v>13</v>
      </c>
      <c r="B10" s="1" t="s">
        <v>4</v>
      </c>
      <c r="C10" s="10">
        <v>1.5814503010242567E-8</v>
      </c>
      <c r="D10" s="1">
        <v>1.0396032581915848E-8</v>
      </c>
      <c r="E10" s="1">
        <v>1.3742381036528581E-8</v>
      </c>
      <c r="F10" s="1">
        <v>2.16820487032023E-8</v>
      </c>
      <c r="G10" s="1">
        <v>7.8190097022241515E-9</v>
      </c>
      <c r="H10" s="1">
        <v>1.2748197903713151E-8</v>
      </c>
      <c r="I10" s="1">
        <v>4.3944188545904854E-10</v>
      </c>
      <c r="J10" s="1">
        <v>2.5119331210646894E-10</v>
      </c>
      <c r="K10" s="1">
        <v>3.2999601670722368E-10</v>
      </c>
      <c r="M10" s="10">
        <f t="shared" si="0"/>
        <v>3.7935993598903914E-8</v>
      </c>
      <c r="N10" s="1">
        <f t="shared" si="1"/>
        <v>1.846623559624647E-8</v>
      </c>
      <c r="O10" s="1">
        <f t="shared" si="2"/>
        <v>2.6820574956948954E-8</v>
      </c>
    </row>
    <row r="11" spans="1:15">
      <c r="A11" s="4" t="s">
        <v>14</v>
      </c>
      <c r="B11" s="1" t="s">
        <v>6</v>
      </c>
      <c r="C11" s="10">
        <v>1.638762888207762E-8</v>
      </c>
      <c r="D11" s="1">
        <v>1.2998367442849739E-8</v>
      </c>
      <c r="E11" s="1">
        <v>1.4766070557690538E-8</v>
      </c>
      <c r="F11" s="1">
        <v>6.3320131957493997E-8</v>
      </c>
      <c r="G11" s="1">
        <v>6.7355695196096002E-9</v>
      </c>
      <c r="H11" s="1">
        <v>2.5614149429239003E-8</v>
      </c>
      <c r="I11" s="1">
        <v>2.1255001486532906E-9</v>
      </c>
      <c r="J11" s="1">
        <v>1.583748683092163E-9</v>
      </c>
      <c r="K11" s="1">
        <v>1.8221665426086045E-9</v>
      </c>
      <c r="M11" s="10">
        <f t="shared" si="0"/>
        <v>8.1833260988224901E-8</v>
      </c>
      <c r="N11" s="1">
        <f t="shared" si="1"/>
        <v>2.1317685645551505E-8</v>
      </c>
      <c r="O11" s="1">
        <f t="shared" si="2"/>
        <v>4.2202386529538145E-8</v>
      </c>
    </row>
    <row r="12" spans="1:15">
      <c r="A12" s="4" t="s">
        <v>163</v>
      </c>
      <c r="B12" s="1" t="s">
        <v>12</v>
      </c>
      <c r="C12" s="10">
        <v>1.3438574974910001E-6</v>
      </c>
      <c r="D12" s="1">
        <v>4.7125687590508196E-9</v>
      </c>
      <c r="E12" s="1">
        <v>2.5128724646764799E-7</v>
      </c>
      <c r="F12" s="1">
        <v>2.5624677175348353E-7</v>
      </c>
      <c r="G12" s="1">
        <v>2.5203243163639002E-9</v>
      </c>
      <c r="H12" s="1">
        <v>5.8129982215736009E-8</v>
      </c>
      <c r="I12" s="1">
        <v>1.1522383133451644E-7</v>
      </c>
      <c r="J12" s="1">
        <v>4.0063788763468746E-10</v>
      </c>
      <c r="K12" s="1">
        <v>1.463124200684713E-8</v>
      </c>
      <c r="M12" s="10">
        <f t="shared" si="0"/>
        <v>1.7153281005790002E-6</v>
      </c>
      <c r="N12" s="1">
        <f t="shared" si="1"/>
        <v>7.6335309630494071E-9</v>
      </c>
      <c r="O12" s="1">
        <f t="shared" si="2"/>
        <v>3.2404847069023111E-7</v>
      </c>
    </row>
    <row r="13" spans="1:15">
      <c r="A13" s="4" t="s">
        <v>16</v>
      </c>
      <c r="B13" s="1" t="s">
        <v>2</v>
      </c>
      <c r="C13" s="10">
        <v>6.5518012060996201E-8</v>
      </c>
      <c r="D13" s="1">
        <v>1.205817000859566E-8</v>
      </c>
      <c r="E13" s="1">
        <v>3.1957918702760692E-8</v>
      </c>
      <c r="F13" s="1">
        <v>9.6183267578989987E-9</v>
      </c>
      <c r="G13" s="1">
        <v>5.9256039026221004E-9</v>
      </c>
      <c r="H13" s="1">
        <v>7.9483344749265494E-9</v>
      </c>
      <c r="I13" s="1">
        <v>2.5976277589557959E-9</v>
      </c>
      <c r="J13" s="1">
        <v>1.5934915462541109E-9</v>
      </c>
      <c r="K13" s="1">
        <v>2.2016504331454608E-9</v>
      </c>
      <c r="M13" s="10">
        <f t="shared" si="0"/>
        <v>7.7733966577850994E-8</v>
      </c>
      <c r="N13" s="1">
        <f t="shared" si="1"/>
        <v>1.9577265457471869E-8</v>
      </c>
      <c r="O13" s="1">
        <f t="shared" si="2"/>
        <v>4.2107903610832702E-8</v>
      </c>
    </row>
    <row r="14" spans="1:15">
      <c r="A14" s="4" t="s">
        <v>17</v>
      </c>
      <c r="B14" s="1" t="s">
        <v>6</v>
      </c>
      <c r="C14" s="10">
        <v>2.2703000799418047E-8</v>
      </c>
      <c r="D14" s="1">
        <v>1.0010559759985771E-8</v>
      </c>
      <c r="E14" s="1">
        <v>1.5457112601547169E-8</v>
      </c>
      <c r="F14" s="1">
        <v>2.1327714435498253E-8</v>
      </c>
      <c r="G14" s="1">
        <v>1.5058306484114848E-8</v>
      </c>
      <c r="H14" s="1">
        <v>1.9125640917294204E-8</v>
      </c>
      <c r="I14" s="1">
        <v>1.029886958074443E-9</v>
      </c>
      <c r="J14" s="1">
        <v>4.1218216286269754E-10</v>
      </c>
      <c r="K14" s="1">
        <v>7.7358093604141001E-10</v>
      </c>
      <c r="M14" s="10">
        <f t="shared" si="0"/>
        <v>4.5060602192990741E-8</v>
      </c>
      <c r="N14" s="1">
        <f t="shared" si="1"/>
        <v>2.5481048406963316E-8</v>
      </c>
      <c r="O14" s="1">
        <f t="shared" si="2"/>
        <v>3.5356334454882782E-8</v>
      </c>
    </row>
    <row r="15" spans="1:15">
      <c r="A15" s="4" t="s">
        <v>18</v>
      </c>
      <c r="B15" s="1" t="s">
        <v>6</v>
      </c>
      <c r="C15" s="10">
        <v>1.7034048569965318E-8</v>
      </c>
      <c r="D15" s="1">
        <v>1.2630557043889891E-8</v>
      </c>
      <c r="E15" s="1">
        <v>1.4213592340106251E-8</v>
      </c>
      <c r="F15" s="1">
        <v>1.7772978805866999E-7</v>
      </c>
      <c r="G15" s="1">
        <v>8.8713617323729504E-8</v>
      </c>
      <c r="H15" s="1">
        <v>1.1904173883404299E-7</v>
      </c>
      <c r="I15" s="1">
        <v>2.7262169178646503E-9</v>
      </c>
      <c r="J15" s="1">
        <v>1.5951783117570056E-9</v>
      </c>
      <c r="K15" s="1">
        <v>1.9916689410009562E-9</v>
      </c>
      <c r="M15" s="10">
        <f t="shared" si="0"/>
        <v>1.9749005354649998E-7</v>
      </c>
      <c r="N15" s="1">
        <f t="shared" si="1"/>
        <v>1.0293935267937641E-7</v>
      </c>
      <c r="O15" s="1">
        <f t="shared" si="2"/>
        <v>1.3524700011515018E-7</v>
      </c>
    </row>
    <row r="16" spans="1:15">
      <c r="A16" s="4" t="s">
        <v>19</v>
      </c>
      <c r="B16" s="1" t="s">
        <v>12</v>
      </c>
      <c r="C16" s="10">
        <v>7.4337055323317691E-7</v>
      </c>
      <c r="D16" s="1">
        <v>2.1565553845568246E-9</v>
      </c>
      <c r="E16" s="1">
        <v>6.6366862479728998E-8</v>
      </c>
      <c r="F16" s="1">
        <v>1.3901896896020799E-6</v>
      </c>
      <c r="G16" s="1">
        <v>4.0588326232323301E-9</v>
      </c>
      <c r="H16" s="1">
        <v>2.171183449489195E-7</v>
      </c>
      <c r="I16" s="1">
        <v>4.2922745514965057E-8</v>
      </c>
      <c r="J16" s="1">
        <v>2.2984103680219783E-10</v>
      </c>
      <c r="K16" s="1">
        <v>6.8664890524020701E-9</v>
      </c>
      <c r="M16" s="10">
        <f t="shared" si="0"/>
        <v>2.1764829883502218E-6</v>
      </c>
      <c r="N16" s="1">
        <f t="shared" si="1"/>
        <v>6.4452290445913524E-9</v>
      </c>
      <c r="O16" s="1">
        <f t="shared" si="2"/>
        <v>2.9035169648105057E-7</v>
      </c>
    </row>
    <row r="17" spans="1:15">
      <c r="A17" s="4" t="s">
        <v>20</v>
      </c>
      <c r="B17" s="1" t="s">
        <v>6</v>
      </c>
      <c r="C17" s="10">
        <v>1.7662099077800308E-8</v>
      </c>
      <c r="D17" s="1">
        <v>9.6724115740997402E-9</v>
      </c>
      <c r="E17" s="1">
        <v>1.440812361759639E-8</v>
      </c>
      <c r="F17" s="1">
        <v>2.5255915036806001E-8</v>
      </c>
      <c r="G17" s="1">
        <v>1.4382384697229901E-8</v>
      </c>
      <c r="H17" s="1">
        <v>1.9548523091608753E-8</v>
      </c>
      <c r="I17" s="1">
        <v>3.254095348521745E-9</v>
      </c>
      <c r="J17" s="1">
        <v>1.1432493764093466E-9</v>
      </c>
      <c r="K17" s="1">
        <v>2.0265877780296961E-9</v>
      </c>
      <c r="M17" s="10">
        <f t="shared" si="0"/>
        <v>4.6172109463128052E-8</v>
      </c>
      <c r="N17" s="1">
        <f t="shared" si="1"/>
        <v>2.5198045647738988E-8</v>
      </c>
      <c r="O17" s="1">
        <f t="shared" si="2"/>
        <v>3.5983234487234839E-8</v>
      </c>
    </row>
    <row r="18" spans="1:15">
      <c r="A18" s="4" t="s">
        <v>21</v>
      </c>
      <c r="B18" s="1" t="s">
        <v>9</v>
      </c>
      <c r="C18" s="10">
        <v>2.2203782717782829E-7</v>
      </c>
      <c r="D18" s="1">
        <v>4.9140328391481587E-9</v>
      </c>
      <c r="E18" s="1">
        <v>8.2573024825415689E-8</v>
      </c>
      <c r="F18" s="1">
        <v>3.6524336861692151E-7</v>
      </c>
      <c r="G18" s="1">
        <v>2.377768583054455E-9</v>
      </c>
      <c r="H18" s="1">
        <v>8.5179147864139494E-8</v>
      </c>
      <c r="I18" s="1">
        <v>2.0939851198421888E-8</v>
      </c>
      <c r="J18" s="1">
        <v>3.3623015263411704E-10</v>
      </c>
      <c r="K18" s="1">
        <v>5.5896242483545799E-9</v>
      </c>
      <c r="M18" s="10">
        <f t="shared" si="0"/>
        <v>6.0822104699317171E-7</v>
      </c>
      <c r="N18" s="1">
        <f t="shared" si="1"/>
        <v>7.6280315748367314E-9</v>
      </c>
      <c r="O18" s="1">
        <f t="shared" si="2"/>
        <v>1.7334179693790975E-7</v>
      </c>
    </row>
    <row r="19" spans="1:15">
      <c r="A19" s="4" t="s">
        <v>22</v>
      </c>
      <c r="B19" s="1" t="s">
        <v>6</v>
      </c>
      <c r="C19" s="10">
        <v>6.1767816506672393E-8</v>
      </c>
      <c r="D19" s="1">
        <v>5.6082392843657403E-9</v>
      </c>
      <c r="E19" s="1">
        <v>3.3290037302362497E-8</v>
      </c>
      <c r="F19" s="1">
        <v>7.8409334864188499E-9</v>
      </c>
      <c r="G19" s="1">
        <v>3.8318783020052604E-9</v>
      </c>
      <c r="H19" s="1">
        <v>5.6320364698456499E-9</v>
      </c>
      <c r="I19" s="1">
        <v>2.2410675071184819E-9</v>
      </c>
      <c r="J19" s="1">
        <v>6.1066047249121258E-10</v>
      </c>
      <c r="K19" s="1">
        <v>1.303020741448797E-9</v>
      </c>
      <c r="M19" s="10">
        <f t="shared" si="0"/>
        <v>7.1849817500209731E-8</v>
      </c>
      <c r="N19" s="1">
        <f t="shared" si="1"/>
        <v>1.0050778058862213E-8</v>
      </c>
      <c r="O19" s="1">
        <f t="shared" si="2"/>
        <v>4.022509451365694E-8</v>
      </c>
    </row>
    <row r="20" spans="1:15">
      <c r="A20" s="4" t="s">
        <v>23</v>
      </c>
      <c r="B20" s="1" t="s">
        <v>4</v>
      </c>
      <c r="C20" s="10">
        <v>2.5201262842025996E-8</v>
      </c>
      <c r="D20" s="1">
        <v>2.3039960495671019E-8</v>
      </c>
      <c r="E20" s="1">
        <v>2.4016691101745005E-8</v>
      </c>
      <c r="F20" s="1">
        <v>1.3145804149964901E-8</v>
      </c>
      <c r="G20" s="1">
        <v>6.7129688972219506E-9</v>
      </c>
      <c r="H20" s="1">
        <v>9.0809986623427498E-9</v>
      </c>
      <c r="I20" s="1">
        <v>9.6834920769456106E-10</v>
      </c>
      <c r="J20" s="1">
        <v>6.9132435762499906E-10</v>
      </c>
      <c r="K20" s="1">
        <v>8.0978202090112608E-10</v>
      </c>
      <c r="M20" s="10">
        <f t="shared" si="0"/>
        <v>3.9315416199685455E-8</v>
      </c>
      <c r="N20" s="1">
        <f t="shared" si="1"/>
        <v>3.0444253750517966E-8</v>
      </c>
      <c r="O20" s="1">
        <f t="shared" si="2"/>
        <v>3.3907471784988884E-8</v>
      </c>
    </row>
    <row r="21" spans="1:15">
      <c r="A21" s="4" t="s">
        <v>24</v>
      </c>
      <c r="B21" s="1" t="s">
        <v>4</v>
      </c>
      <c r="C21" s="10">
        <v>3.9962532332818497E-8</v>
      </c>
      <c r="D21" s="1">
        <v>1.5137711115977942E-8</v>
      </c>
      <c r="E21" s="1">
        <v>2.7505637982184471E-8</v>
      </c>
      <c r="F21" s="1">
        <v>1.4829126092232303E-8</v>
      </c>
      <c r="G21" s="1">
        <v>7.7001075526184516E-9</v>
      </c>
      <c r="H21" s="1">
        <v>1.0223200956157151E-8</v>
      </c>
      <c r="I21" s="1">
        <v>1.2861401960585116E-9</v>
      </c>
      <c r="J21" s="1">
        <v>4.7885518088781447E-10</v>
      </c>
      <c r="K21" s="1">
        <v>8.1507344251147149E-10</v>
      </c>
      <c r="M21" s="10">
        <f t="shared" si="0"/>
        <v>5.6077798621109318E-8</v>
      </c>
      <c r="N21" s="1">
        <f t="shared" si="1"/>
        <v>2.3316673849484209E-8</v>
      </c>
      <c r="O21" s="1">
        <f t="shared" si="2"/>
        <v>3.8543912380853088E-8</v>
      </c>
    </row>
    <row r="22" spans="1:15">
      <c r="A22" s="4" t="s">
        <v>25</v>
      </c>
      <c r="B22" s="1" t="s">
        <v>6</v>
      </c>
      <c r="C22" s="10">
        <v>1.035051799271079E-7</v>
      </c>
      <c r="D22" s="1">
        <v>3.06199951799742E-8</v>
      </c>
      <c r="E22" s="1">
        <v>6.2573912848377003E-8</v>
      </c>
      <c r="F22" s="1">
        <v>9.7347564616363998E-9</v>
      </c>
      <c r="G22" s="1">
        <v>8.7399557798154001E-9</v>
      </c>
      <c r="H22" s="1">
        <v>9.1223159563594484E-9</v>
      </c>
      <c r="I22" s="1">
        <v>3.8189827688316853E-9</v>
      </c>
      <c r="J22" s="1">
        <v>1.7130278599599864E-9</v>
      </c>
      <c r="K22" s="1">
        <v>2.6326570589276968E-9</v>
      </c>
      <c r="M22" s="10">
        <f t="shared" si="0"/>
        <v>1.1705891915757597E-7</v>
      </c>
      <c r="N22" s="1">
        <f t="shared" si="1"/>
        <v>4.1072978819749585E-8</v>
      </c>
      <c r="O22" s="1">
        <f t="shared" si="2"/>
        <v>7.4328885863664144E-8</v>
      </c>
    </row>
    <row r="23" spans="1:15">
      <c r="A23" s="4" t="s">
        <v>26</v>
      </c>
      <c r="B23" s="1" t="s">
        <v>9</v>
      </c>
      <c r="C23" s="10">
        <v>1.2822972039817738E-8</v>
      </c>
      <c r="D23" s="1">
        <v>1.1032322016002998E-8</v>
      </c>
      <c r="E23" s="1">
        <v>1.2128335148877808E-8</v>
      </c>
      <c r="F23" s="1">
        <v>3.5555188998561447E-8</v>
      </c>
      <c r="G23" s="1">
        <v>2.9111444612614449E-8</v>
      </c>
      <c r="H23" s="1">
        <v>3.2056259209864753E-8</v>
      </c>
      <c r="I23" s="1">
        <v>4.0206757948392004E-9</v>
      </c>
      <c r="J23" s="1">
        <v>3.4987956686502186E-9</v>
      </c>
      <c r="K23" s="1">
        <v>3.7933073304790644E-9</v>
      </c>
      <c r="M23" s="10">
        <f t="shared" si="0"/>
        <v>5.2398836833218381E-8</v>
      </c>
      <c r="N23" s="1">
        <f t="shared" si="1"/>
        <v>4.3642562297267664E-8</v>
      </c>
      <c r="O23" s="1">
        <f t="shared" si="2"/>
        <v>4.7977901689221623E-8</v>
      </c>
    </row>
    <row r="24" spans="1:15">
      <c r="A24" s="4" t="s">
        <v>27</v>
      </c>
      <c r="B24" s="1" t="s">
        <v>6</v>
      </c>
      <c r="C24" s="10">
        <v>2.9157911357070571E-8</v>
      </c>
      <c r="D24" s="1">
        <v>1.1175024508783558E-8</v>
      </c>
      <c r="E24" s="1">
        <v>1.7763981172647688E-8</v>
      </c>
      <c r="F24" s="1">
        <v>7.2256724850776E-9</v>
      </c>
      <c r="G24" s="1">
        <v>2.122078500201005E-9</v>
      </c>
      <c r="H24" s="1">
        <v>4.1369698994262853E-9</v>
      </c>
      <c r="I24" s="1">
        <v>7.3236586365599302E-10</v>
      </c>
      <c r="J24" s="1">
        <v>4.0160744017971506E-10</v>
      </c>
      <c r="K24" s="1">
        <v>5.3042081731938251E-10</v>
      </c>
      <c r="M24" s="10">
        <f t="shared" si="0"/>
        <v>3.7115949705804166E-8</v>
      </c>
      <c r="N24" s="1">
        <f t="shared" si="1"/>
        <v>1.369871044916428E-8</v>
      </c>
      <c r="O24" s="1">
        <f t="shared" si="2"/>
        <v>2.2431371889393356E-8</v>
      </c>
    </row>
    <row r="25" spans="1:15">
      <c r="A25" s="4" t="s">
        <v>28</v>
      </c>
      <c r="B25" s="1" t="s">
        <v>4</v>
      </c>
      <c r="C25" s="10">
        <v>1.3869863013698637E-7</v>
      </c>
      <c r="D25" s="1">
        <v>6.4726027397260191E-9</v>
      </c>
      <c r="E25" s="1">
        <v>3.1513328396889898E-8</v>
      </c>
      <c r="F25" s="1">
        <v>2.2812328767123303E-7</v>
      </c>
      <c r="G25" s="1">
        <v>5.0136986301370006E-9</v>
      </c>
      <c r="H25" s="1">
        <v>4.95272121436505E-8</v>
      </c>
      <c r="I25" s="1">
        <v>1.3204109589041106E-8</v>
      </c>
      <c r="J25" s="1">
        <v>2.4452054794520536E-11</v>
      </c>
      <c r="K25" s="1">
        <v>2.7409225171232872E-9</v>
      </c>
      <c r="M25" s="10">
        <f t="shared" si="0"/>
        <v>3.800260273972605E-7</v>
      </c>
      <c r="N25" s="1">
        <f t="shared" si="1"/>
        <v>1.151075342465754E-8</v>
      </c>
      <c r="O25" s="1">
        <f t="shared" si="2"/>
        <v>8.3781463057663673E-8</v>
      </c>
    </row>
    <row r="26" spans="1:15">
      <c r="A26" s="4" t="s">
        <v>29</v>
      </c>
      <c r="B26" s="1" t="s">
        <v>2</v>
      </c>
      <c r="C26" s="10">
        <v>9.4697798590747804E-8</v>
      </c>
      <c r="D26" s="1">
        <v>9.7881238785499778E-10</v>
      </c>
      <c r="E26" s="1">
        <v>7.13811776258286E-9</v>
      </c>
      <c r="F26" s="1">
        <v>7.9563039700026003E-8</v>
      </c>
      <c r="G26" s="1">
        <v>2.1461906161283099E-9</v>
      </c>
      <c r="H26" s="1">
        <v>1.652281354253725E-8</v>
      </c>
      <c r="I26" s="1">
        <v>4.1465250285894049E-9</v>
      </c>
      <c r="J26" s="1">
        <v>7.7690475099647193E-11</v>
      </c>
      <c r="K26" s="1">
        <v>5.5385052361432158E-10</v>
      </c>
      <c r="M26" s="10">
        <f t="shared" si="0"/>
        <v>1.7840736331936322E-7</v>
      </c>
      <c r="N26" s="1">
        <f t="shared" si="1"/>
        <v>3.2026934790829549E-9</v>
      </c>
      <c r="O26" s="1">
        <f t="shared" si="2"/>
        <v>2.4214781828734433E-8</v>
      </c>
    </row>
    <row r="27" spans="1:15">
      <c r="A27" s="4" t="s">
        <v>30</v>
      </c>
      <c r="B27" s="1" t="s">
        <v>12</v>
      </c>
      <c r="C27" s="10">
        <v>7.582095125459249E-8</v>
      </c>
      <c r="D27" s="1">
        <v>1.4070400536485698E-8</v>
      </c>
      <c r="E27" s="1">
        <v>5.0743071827157894E-8</v>
      </c>
      <c r="F27" s="1">
        <v>3.1689957125911749E-8</v>
      </c>
      <c r="G27" s="1">
        <v>2.3860367852551553E-8</v>
      </c>
      <c r="H27" s="1">
        <v>2.8768587115818453E-8</v>
      </c>
      <c r="I27" s="1">
        <v>1.057073618968514E-8</v>
      </c>
      <c r="J27" s="1">
        <v>3.5810944356519499E-9</v>
      </c>
      <c r="K27" s="1">
        <v>7.8422040601359698E-9</v>
      </c>
      <c r="M27" s="10">
        <f t="shared" si="0"/>
        <v>1.1808164457018939E-7</v>
      </c>
      <c r="N27" s="1">
        <f t="shared" si="1"/>
        <v>4.1511862824689201E-8</v>
      </c>
      <c r="O27" s="1">
        <f t="shared" si="2"/>
        <v>8.7353863003112325E-8</v>
      </c>
    </row>
    <row r="28" spans="1:15">
      <c r="A28" s="4" t="s">
        <v>31</v>
      </c>
      <c r="B28" s="1" t="s">
        <v>12</v>
      </c>
      <c r="C28" s="10">
        <v>2.4189265142284497E-7</v>
      </c>
      <c r="D28" s="1">
        <v>1.1765905928938349E-8</v>
      </c>
      <c r="E28" s="1">
        <v>7.4074532602227299E-8</v>
      </c>
      <c r="F28" s="1">
        <v>5.9837444232429006E-7</v>
      </c>
      <c r="G28" s="1">
        <v>1.6873832672388851E-8</v>
      </c>
      <c r="H28" s="1">
        <v>1.4703863475928901E-7</v>
      </c>
      <c r="I28" s="1">
        <v>2.7503506978834077E-8</v>
      </c>
      <c r="J28" s="1">
        <v>5.4611180971746694E-10</v>
      </c>
      <c r="K28" s="1">
        <v>8.6921998759563099E-9</v>
      </c>
      <c r="M28" s="10">
        <f t="shared" si="0"/>
        <v>8.6777060072596912E-7</v>
      </c>
      <c r="N28" s="1">
        <f t="shared" si="1"/>
        <v>2.9185850411044664E-8</v>
      </c>
      <c r="O28" s="1">
        <f t="shared" si="2"/>
        <v>2.2980536723747262E-7</v>
      </c>
    </row>
    <row r="29" spans="1:15">
      <c r="A29" s="4" t="s">
        <v>32</v>
      </c>
      <c r="B29" s="1" t="s">
        <v>4</v>
      </c>
      <c r="C29" s="10">
        <v>3.1949093620649698E-8</v>
      </c>
      <c r="D29" s="1">
        <v>3.7649773845172497E-9</v>
      </c>
      <c r="E29" s="1">
        <v>1.343945245835277E-8</v>
      </c>
      <c r="F29" s="1">
        <v>2.07234846681728E-8</v>
      </c>
      <c r="G29" s="1">
        <v>6.6838648894506501E-9</v>
      </c>
      <c r="H29" s="1">
        <v>1.5870050138051553E-8</v>
      </c>
      <c r="I29" s="1">
        <v>1.6537630857861612E-9</v>
      </c>
      <c r="J29" s="1">
        <v>3.6837898948577999E-10</v>
      </c>
      <c r="K29" s="1">
        <v>9.861370216448799E-10</v>
      </c>
      <c r="M29" s="10">
        <f t="shared" si="0"/>
        <v>5.4326341374608665E-8</v>
      </c>
      <c r="N29" s="1">
        <f t="shared" si="1"/>
        <v>1.0817221263453679E-8</v>
      </c>
      <c r="O29" s="1">
        <f t="shared" si="2"/>
        <v>3.0295639618049206E-8</v>
      </c>
    </row>
    <row r="30" spans="1:15">
      <c r="A30" s="4" t="s">
        <v>33</v>
      </c>
      <c r="B30" s="1" t="s">
        <v>9</v>
      </c>
      <c r="C30" s="10">
        <v>1.9330372403840161E-8</v>
      </c>
      <c r="D30" s="1">
        <v>1.6083999781497836E-8</v>
      </c>
      <c r="E30" s="1">
        <v>1.8156557654625446E-8</v>
      </c>
      <c r="F30" s="1">
        <v>1.82943461776957E-8</v>
      </c>
      <c r="G30" s="1">
        <v>5.5547828986438004E-9</v>
      </c>
      <c r="H30" s="1">
        <v>1.322219626024935E-8</v>
      </c>
      <c r="I30" s="1">
        <v>1.9109971214454118E-9</v>
      </c>
      <c r="J30" s="1">
        <v>8.0311310947857143E-10</v>
      </c>
      <c r="K30" s="1">
        <v>1.4545836019152551E-9</v>
      </c>
      <c r="M30" s="10">
        <f t="shared" si="0"/>
        <v>3.9535715702981273E-8</v>
      </c>
      <c r="N30" s="1">
        <f t="shared" si="1"/>
        <v>2.244189578962021E-8</v>
      </c>
      <c r="O30" s="1">
        <f t="shared" si="2"/>
        <v>3.2833337516790053E-8</v>
      </c>
    </row>
    <row r="31" spans="1:15">
      <c r="A31" s="4" t="s">
        <v>34</v>
      </c>
      <c r="B31" s="1" t="s">
        <v>35</v>
      </c>
      <c r="C31" s="10">
        <v>2.7221338950412255E-7</v>
      </c>
      <c r="D31" s="1">
        <v>4.4553009154060793E-9</v>
      </c>
      <c r="E31" s="1">
        <v>5.0538991732551899E-8</v>
      </c>
      <c r="F31" s="1">
        <v>5.8752720904731515E-8</v>
      </c>
      <c r="G31" s="1">
        <v>1.996817816591345E-9</v>
      </c>
      <c r="H31" s="1">
        <v>2.1727796641129504E-8</v>
      </c>
      <c r="I31" s="1">
        <v>7.6070817296896805E-9</v>
      </c>
      <c r="J31" s="1">
        <v>1.9572844898525626E-10</v>
      </c>
      <c r="K31" s="1">
        <v>2.8572019048273262E-9</v>
      </c>
      <c r="M31" s="10">
        <f t="shared" si="0"/>
        <v>3.3857319213854371E-7</v>
      </c>
      <c r="N31" s="1">
        <f t="shared" si="1"/>
        <v>6.6478471809826804E-9</v>
      </c>
      <c r="O31" s="1">
        <f t="shared" si="2"/>
        <v>7.5123990278508729E-8</v>
      </c>
    </row>
    <row r="32" spans="1:15">
      <c r="A32" s="4" t="s">
        <v>36</v>
      </c>
      <c r="B32" s="1" t="s">
        <v>4</v>
      </c>
      <c r="C32" s="10">
        <v>2.0376554193432415E-8</v>
      </c>
      <c r="D32" s="1">
        <v>1.685142183067401E-8</v>
      </c>
      <c r="E32" s="1">
        <v>1.8977642938423228E-8</v>
      </c>
      <c r="F32" s="1">
        <v>5.7338069685511001E-9</v>
      </c>
      <c r="G32" s="1">
        <v>5.0010185597192495E-9</v>
      </c>
      <c r="H32" s="1">
        <v>5.3072179299703004E-9</v>
      </c>
      <c r="I32" s="1">
        <v>6.3488864809083701E-10</v>
      </c>
      <c r="J32" s="1">
        <v>5.0471891639215543E-10</v>
      </c>
      <c r="K32" s="1">
        <v>5.7268848219562351E-10</v>
      </c>
      <c r="M32" s="10">
        <f t="shared" si="0"/>
        <v>2.6745249810074354E-8</v>
      </c>
      <c r="N32" s="1">
        <f t="shared" si="1"/>
        <v>2.2357159306785415E-8</v>
      </c>
      <c r="O32" s="1">
        <f t="shared" si="2"/>
        <v>2.4857549350589152E-8</v>
      </c>
    </row>
    <row r="33" spans="1:15">
      <c r="A33" s="4" t="s">
        <v>37</v>
      </c>
      <c r="B33" s="1" t="s">
        <v>9</v>
      </c>
      <c r="C33" s="10">
        <v>1.5558875020858167E-8</v>
      </c>
      <c r="D33" s="1">
        <v>8.8292905139909386E-9</v>
      </c>
      <c r="E33" s="1">
        <v>1.1528692564237949E-8</v>
      </c>
      <c r="F33" s="1">
        <v>2.8624435314131345E-8</v>
      </c>
      <c r="G33" s="1">
        <v>2.1290099132097649E-8</v>
      </c>
      <c r="H33" s="1">
        <v>2.3811870033603051E-8</v>
      </c>
      <c r="I33" s="1">
        <v>1.093086886305953E-8</v>
      </c>
      <c r="J33" s="1">
        <v>4.4485916679801805E-9</v>
      </c>
      <c r="K33" s="1">
        <v>7.0333036041017058E-9</v>
      </c>
      <c r="M33" s="10">
        <f t="shared" si="0"/>
        <v>5.5114179198049042E-8</v>
      </c>
      <c r="N33" s="1">
        <f t="shared" si="1"/>
        <v>3.4567981314068772E-8</v>
      </c>
      <c r="O33" s="1">
        <f t="shared" si="2"/>
        <v>4.237386620194271E-8</v>
      </c>
    </row>
    <row r="34" spans="1:15">
      <c r="A34" s="4" t="s">
        <v>38</v>
      </c>
      <c r="B34" s="1" t="s">
        <v>2</v>
      </c>
      <c r="C34" s="10">
        <v>3.7470386376246595E-9</v>
      </c>
      <c r="D34" s="1">
        <v>1.1549830760535928E-9</v>
      </c>
      <c r="E34" s="1">
        <v>2.4510108568391281E-9</v>
      </c>
      <c r="F34" s="1">
        <v>2.7584128345072954E-9</v>
      </c>
      <c r="G34" s="1">
        <v>1.4262334358214849E-9</v>
      </c>
      <c r="H34" s="1">
        <v>1.9110392017104902E-9</v>
      </c>
      <c r="I34" s="1">
        <v>2.5874142279374415E-10</v>
      </c>
      <c r="J34" s="1">
        <v>4.3116999936184653E-11</v>
      </c>
      <c r="K34" s="1">
        <v>1.3315294616027633E-10</v>
      </c>
      <c r="M34" s="10">
        <f t="shared" si="0"/>
        <v>6.7641928949256991E-9</v>
      </c>
      <c r="N34" s="1">
        <f t="shared" si="1"/>
        <v>2.6243335118112624E-9</v>
      </c>
      <c r="O34" s="1">
        <f t="shared" si="2"/>
        <v>4.4952030047098945E-9</v>
      </c>
    </row>
    <row r="35" spans="1:15">
      <c r="A35" s="4" t="s">
        <v>39</v>
      </c>
      <c r="B35" s="1" t="s">
        <v>2</v>
      </c>
      <c r="C35" s="10">
        <v>1.7891742744439138E-8</v>
      </c>
      <c r="D35" s="1">
        <v>1.2963967541646869E-8</v>
      </c>
      <c r="E35" s="1">
        <v>1.4776532864498517E-8</v>
      </c>
      <c r="F35" s="1">
        <v>1.447167437252345E-8</v>
      </c>
      <c r="G35" s="1">
        <v>8.0315567126139995E-9</v>
      </c>
      <c r="H35" s="1">
        <v>1.0935384060342101E-8</v>
      </c>
      <c r="I35" s="1">
        <v>2.501509848176532E-9</v>
      </c>
      <c r="J35" s="1">
        <v>1.549242050825861E-9</v>
      </c>
      <c r="K35" s="1">
        <v>2.1759361307313664E-9</v>
      </c>
      <c r="M35" s="10">
        <f t="shared" si="0"/>
        <v>3.4864926965139116E-8</v>
      </c>
      <c r="N35" s="1">
        <f t="shared" si="1"/>
        <v>2.2544766305086728E-8</v>
      </c>
      <c r="O35" s="1">
        <f t="shared" si="2"/>
        <v>2.7887853055571986E-8</v>
      </c>
    </row>
    <row r="36" spans="1:15">
      <c r="A36" s="4" t="s">
        <v>165</v>
      </c>
      <c r="B36" s="1" t="s">
        <v>2</v>
      </c>
      <c r="C36" s="10">
        <v>1.277901665775897E-8</v>
      </c>
      <c r="D36" s="1">
        <v>2.1206606088890667E-9</v>
      </c>
      <c r="E36" s="1">
        <v>8.6828451777366896E-9</v>
      </c>
      <c r="F36" s="1">
        <v>1.254071816623055E-9</v>
      </c>
      <c r="G36" s="1">
        <v>1.254071816623055E-9</v>
      </c>
      <c r="H36" s="1">
        <v>1.254071816623055E-9</v>
      </c>
      <c r="I36" s="1">
        <v>6.1266214923418409E-10</v>
      </c>
      <c r="J36" s="1">
        <v>1.3296707382908775E-10</v>
      </c>
      <c r="K36" s="1">
        <v>4.501047394387915E-10</v>
      </c>
      <c r="M36" s="10">
        <f t="shared" si="0"/>
        <v>1.4645750623616209E-8</v>
      </c>
      <c r="N36" s="1">
        <f t="shared" si="1"/>
        <v>3.5076994993412094E-9</v>
      </c>
      <c r="O36" s="1">
        <f t="shared" si="2"/>
        <v>1.0387021733798536E-8</v>
      </c>
    </row>
    <row r="37" spans="1:15">
      <c r="A37" s="4" t="s">
        <v>41</v>
      </c>
      <c r="B37" s="1" t="s">
        <v>9</v>
      </c>
      <c r="C37" s="10">
        <v>1.0321813688533559E-8</v>
      </c>
      <c r="D37" s="1">
        <v>6.6199487930020794E-9</v>
      </c>
      <c r="E37" s="1">
        <v>8.6226326839408485E-9</v>
      </c>
      <c r="F37" s="1">
        <v>5.8772091188283008E-8</v>
      </c>
      <c r="G37" s="1">
        <v>1.34959725247477E-9</v>
      </c>
      <c r="H37" s="1">
        <v>2.3474207867126252E-8</v>
      </c>
      <c r="I37" s="1">
        <v>1.5588525396983665E-9</v>
      </c>
      <c r="J37" s="1">
        <v>5.2202812526062799E-10</v>
      </c>
      <c r="K37" s="1">
        <v>9.4585696840366904E-10</v>
      </c>
      <c r="M37" s="10">
        <f t="shared" si="0"/>
        <v>7.0652757416514935E-8</v>
      </c>
      <c r="N37" s="1">
        <f t="shared" si="1"/>
        <v>8.4915741707374775E-9</v>
      </c>
      <c r="O37" s="1">
        <f t="shared" si="2"/>
        <v>3.3042697519470774E-8</v>
      </c>
    </row>
    <row r="38" spans="1:15">
      <c r="A38" s="4" t="s">
        <v>42</v>
      </c>
      <c r="B38" s="1" t="s">
        <v>4</v>
      </c>
      <c r="C38" s="10">
        <v>6.0663891735748496E-8</v>
      </c>
      <c r="D38" s="1">
        <v>2.7514920065943751E-8</v>
      </c>
      <c r="E38" s="1">
        <v>4.18627470489606E-8</v>
      </c>
      <c r="F38" s="1">
        <v>1.8609314599398151E-7</v>
      </c>
      <c r="G38" s="1">
        <v>5.1997851821756997E-8</v>
      </c>
      <c r="H38" s="1">
        <v>1.0164422335087499E-7</v>
      </c>
      <c r="I38" s="1">
        <v>2.7595960330847721E-9</v>
      </c>
      <c r="J38" s="1">
        <v>1.2176814310107721E-9</v>
      </c>
      <c r="K38" s="1">
        <v>2.0147698771439087E-9</v>
      </c>
      <c r="M38" s="10">
        <f t="shared" si="0"/>
        <v>2.4951663376281478E-7</v>
      </c>
      <c r="N38" s="1">
        <f t="shared" si="1"/>
        <v>8.073045331871151E-8</v>
      </c>
      <c r="O38" s="1">
        <f t="shared" si="2"/>
        <v>1.4552174027697949E-7</v>
      </c>
    </row>
    <row r="39" spans="1:15">
      <c r="A39" s="4" t="s">
        <v>43</v>
      </c>
      <c r="B39" s="1" t="s">
        <v>4</v>
      </c>
      <c r="C39" s="10">
        <v>7.2123287671232992E-8</v>
      </c>
      <c r="D39" s="1">
        <v>1.0171232876712328E-8</v>
      </c>
      <c r="E39" s="1">
        <v>2.7253889017877876E-8</v>
      </c>
      <c r="F39" s="1">
        <v>3.1586301369863002E-7</v>
      </c>
      <c r="G39" s="1">
        <v>4.2616438356164401E-8</v>
      </c>
      <c r="H39" s="1">
        <v>1.5041095890410951E-7</v>
      </c>
      <c r="I39" s="1">
        <v>2.3889657534246593E-8</v>
      </c>
      <c r="J39" s="1">
        <v>1.8828082191780823E-9</v>
      </c>
      <c r="K39" s="1">
        <v>8.0293916879498341E-9</v>
      </c>
      <c r="M39" s="10">
        <f t="shared" si="0"/>
        <v>4.1187595890410964E-7</v>
      </c>
      <c r="N39" s="1">
        <f t="shared" si="1"/>
        <v>5.467047945205481E-8</v>
      </c>
      <c r="O39" s="1">
        <f t="shared" si="2"/>
        <v>1.8569423960993722E-7</v>
      </c>
    </row>
    <row r="40" spans="1:15">
      <c r="A40" s="4" t="s">
        <v>44</v>
      </c>
      <c r="B40" s="1" t="s">
        <v>4</v>
      </c>
      <c r="C40" s="10">
        <v>2.2519507868982057E-8</v>
      </c>
      <c r="D40" s="1">
        <v>8.7758502969674092E-9</v>
      </c>
      <c r="E40" s="1">
        <v>1.6840337500065689E-8</v>
      </c>
      <c r="F40" s="1">
        <v>3.4023769844448104E-8</v>
      </c>
      <c r="G40" s="1">
        <v>2.0983851262929949E-9</v>
      </c>
      <c r="H40" s="1">
        <v>1.33169334759397E-8</v>
      </c>
      <c r="I40" s="1">
        <v>5.7328958541104259E-10</v>
      </c>
      <c r="J40" s="1">
        <v>2.3326115956058478E-10</v>
      </c>
      <c r="K40" s="1">
        <v>4.299068456266885E-10</v>
      </c>
      <c r="M40" s="10">
        <f t="shared" si="0"/>
        <v>5.7116567298841203E-8</v>
      </c>
      <c r="N40" s="1">
        <f t="shared" si="1"/>
        <v>1.1107496582820988E-8</v>
      </c>
      <c r="O40" s="1">
        <f t="shared" si="2"/>
        <v>3.0587177821632078E-8</v>
      </c>
    </row>
    <row r="41" spans="1:15">
      <c r="A41" s="4" t="s">
        <v>45</v>
      </c>
      <c r="B41" s="1" t="s">
        <v>4</v>
      </c>
      <c r="C41" s="10">
        <v>4.6481079227426698E-8</v>
      </c>
      <c r="D41" s="1">
        <v>1.3716016382643629E-8</v>
      </c>
      <c r="E41" s="1">
        <v>2.5154963087843369E-8</v>
      </c>
      <c r="F41" s="1">
        <v>3.5685686482495752E-9</v>
      </c>
      <c r="G41" s="1">
        <v>2.1628998869143299E-9</v>
      </c>
      <c r="H41" s="1">
        <v>2.7164854024897051E-9</v>
      </c>
      <c r="I41" s="1">
        <v>1.5389866915864911E-9</v>
      </c>
      <c r="J41" s="1">
        <v>5.6731201515504959E-10</v>
      </c>
      <c r="K41" s="1">
        <v>9.3130192211817592E-10</v>
      </c>
      <c r="M41" s="10">
        <f t="shared" si="0"/>
        <v>5.1588634567262764E-8</v>
      </c>
      <c r="N41" s="1">
        <f t="shared" si="1"/>
        <v>1.6446228284713006E-8</v>
      </c>
      <c r="O41" s="1">
        <f t="shared" si="2"/>
        <v>2.8802750412451252E-8</v>
      </c>
    </row>
    <row r="42" spans="1:15">
      <c r="A42" s="4" t="s">
        <v>46</v>
      </c>
      <c r="B42" s="1" t="s">
        <v>4</v>
      </c>
      <c r="C42" s="10">
        <v>4.0369503019461297E-8</v>
      </c>
      <c r="D42" s="1">
        <v>2.3461698076281628E-8</v>
      </c>
      <c r="E42" s="1">
        <v>3.2490723600161698E-8</v>
      </c>
      <c r="F42" s="1">
        <v>1.55383368111167E-6</v>
      </c>
      <c r="G42" s="1">
        <v>1.474524929843295E-8</v>
      </c>
      <c r="H42" s="1">
        <v>7.46217645568305E-7</v>
      </c>
      <c r="I42" s="1">
        <v>8.5949126556424253E-9</v>
      </c>
      <c r="J42" s="1">
        <v>2.0529424477614186E-9</v>
      </c>
      <c r="K42" s="1">
        <v>4.8776651445313748E-9</v>
      </c>
      <c r="M42" s="10">
        <f t="shared" si="0"/>
        <v>1.6027980967867738E-6</v>
      </c>
      <c r="N42" s="1">
        <f t="shared" si="1"/>
        <v>4.0259889822475992E-8</v>
      </c>
      <c r="O42" s="1">
        <f t="shared" si="2"/>
        <v>7.8358603431299811E-7</v>
      </c>
    </row>
    <row r="43" spans="1:15">
      <c r="A43" s="4" t="s">
        <v>47</v>
      </c>
      <c r="B43" s="1" t="s">
        <v>4</v>
      </c>
      <c r="C43" s="10">
        <v>4.5916997899089298E-8</v>
      </c>
      <c r="D43" s="1">
        <v>3.2317896347025896E-8</v>
      </c>
      <c r="E43" s="1">
        <v>3.8025814374893096E-8</v>
      </c>
      <c r="F43" s="1">
        <v>4.0366952834471453E-8</v>
      </c>
      <c r="G43" s="1">
        <v>3.2274720130044048E-8</v>
      </c>
      <c r="H43" s="1">
        <v>3.7155575673982851E-8</v>
      </c>
      <c r="I43" s="1">
        <v>1.993741798636784E-9</v>
      </c>
      <c r="J43" s="1">
        <v>1.5982898382482957E-9</v>
      </c>
      <c r="K43" s="1">
        <v>1.7988559785599307E-9</v>
      </c>
      <c r="M43" s="10">
        <f t="shared" si="0"/>
        <v>8.8277692532197523E-8</v>
      </c>
      <c r="N43" s="1">
        <f t="shared" si="1"/>
        <v>6.6190906315318235E-8</v>
      </c>
      <c r="O43" s="1">
        <f t="shared" si="2"/>
        <v>7.6980246027435884E-8</v>
      </c>
    </row>
    <row r="44" spans="1:15">
      <c r="A44" s="4" t="s">
        <v>48</v>
      </c>
      <c r="B44" s="1" t="s">
        <v>35</v>
      </c>
      <c r="C44" s="10">
        <v>9.4686336343479291E-8</v>
      </c>
      <c r="D44" s="1">
        <v>1.319060292209271E-9</v>
      </c>
      <c r="E44" s="1">
        <v>2.4835950594537086E-8</v>
      </c>
      <c r="F44" s="1">
        <v>3.5144848408742152E-7</v>
      </c>
      <c r="G44" s="1">
        <v>2.3644874655784604E-9</v>
      </c>
      <c r="H44" s="1">
        <v>6.8506995069301007E-8</v>
      </c>
      <c r="I44" s="1">
        <v>8.0653121446748552E-8</v>
      </c>
      <c r="J44" s="1">
        <v>1.8114412767801631E-10</v>
      </c>
      <c r="K44" s="1">
        <v>7.1327366498132496E-9</v>
      </c>
      <c r="M44" s="10">
        <f t="shared" si="0"/>
        <v>5.2678794187764934E-7</v>
      </c>
      <c r="N44" s="1">
        <f t="shared" si="1"/>
        <v>3.864691885465748E-9</v>
      </c>
      <c r="O44" s="1">
        <f t="shared" si="2"/>
        <v>1.0047568231365134E-7</v>
      </c>
    </row>
    <row r="45" spans="1:15">
      <c r="A45" s="4" t="s">
        <v>49</v>
      </c>
      <c r="B45" s="1" t="s">
        <v>12</v>
      </c>
      <c r="C45" s="10">
        <v>3.1775858061941098E-8</v>
      </c>
      <c r="D45" s="1">
        <v>2.398087464009783E-8</v>
      </c>
      <c r="E45" s="1">
        <v>2.8125444424102946E-8</v>
      </c>
      <c r="F45" s="1">
        <v>2.459409416560925E-8</v>
      </c>
      <c r="G45" s="1">
        <v>1.9239997766865049E-8</v>
      </c>
      <c r="H45" s="1">
        <v>2.1883663329003751E-8</v>
      </c>
      <c r="I45" s="1">
        <v>5.8057140195867748E-9</v>
      </c>
      <c r="J45" s="1">
        <v>2.1848383080862029E-9</v>
      </c>
      <c r="K45" s="1">
        <v>4.3015896348505148E-9</v>
      </c>
      <c r="M45" s="10">
        <f t="shared" si="0"/>
        <v>6.2175666247137129E-8</v>
      </c>
      <c r="N45" s="1">
        <f t="shared" si="1"/>
        <v>4.5405710715049084E-8</v>
      </c>
      <c r="O45" s="1">
        <f t="shared" si="2"/>
        <v>5.4310697387957212E-8</v>
      </c>
    </row>
    <row r="46" spans="1:15">
      <c r="A46" s="4" t="s">
        <v>50</v>
      </c>
      <c r="B46" s="1" t="s">
        <v>4</v>
      </c>
      <c r="C46" s="10">
        <v>1.1530394915750968E-8</v>
      </c>
      <c r="D46" s="1">
        <v>9.2372826384770087E-9</v>
      </c>
      <c r="E46" s="1">
        <v>1.0425990406127099E-8</v>
      </c>
      <c r="F46" s="1">
        <v>2.36920951504209E-8</v>
      </c>
      <c r="G46" s="1">
        <v>2.01616318387456E-8</v>
      </c>
      <c r="H46" s="1">
        <v>2.1493472351633202E-8</v>
      </c>
      <c r="I46" s="1">
        <v>5.958819692455874E-10</v>
      </c>
      <c r="J46" s="1">
        <v>5.3188184068324907E-10</v>
      </c>
      <c r="K46" s="1">
        <v>5.629961787697241E-10</v>
      </c>
      <c r="M46" s="10">
        <f t="shared" si="0"/>
        <v>3.5818372035417455E-8</v>
      </c>
      <c r="N46" s="1">
        <f t="shared" si="1"/>
        <v>2.9930796317905858E-8</v>
      </c>
      <c r="O46" s="1">
        <f t="shared" si="2"/>
        <v>3.2482458936530025E-8</v>
      </c>
    </row>
    <row r="47" spans="1:15">
      <c r="A47" s="4" t="s">
        <v>51</v>
      </c>
      <c r="B47" s="1" t="s">
        <v>35</v>
      </c>
      <c r="C47" s="10">
        <v>2.5697090054308141E-7</v>
      </c>
      <c r="D47" s="1">
        <v>3.7185375959973896E-9</v>
      </c>
      <c r="E47" s="1">
        <v>2.5753943013772678E-8</v>
      </c>
      <c r="F47" s="1">
        <v>2.4758787982190105E-7</v>
      </c>
      <c r="G47" s="1">
        <v>7.7559167760756504E-9</v>
      </c>
      <c r="H47" s="1">
        <v>7.5649011155934006E-8</v>
      </c>
      <c r="I47" s="1">
        <v>1.3144474850218703E-8</v>
      </c>
      <c r="J47" s="1">
        <v>1.1105847920210925E-10</v>
      </c>
      <c r="K47" s="1">
        <v>2.5930939613721976E-9</v>
      </c>
      <c r="M47" s="10">
        <f t="shared" si="0"/>
        <v>5.177032552152012E-7</v>
      </c>
      <c r="N47" s="1">
        <f t="shared" si="1"/>
        <v>1.1585512851275148E-8</v>
      </c>
      <c r="O47" s="1">
        <f t="shared" si="2"/>
        <v>1.0399604813107888E-7</v>
      </c>
    </row>
    <row r="48" spans="1:15">
      <c r="A48" s="4" t="s">
        <v>52</v>
      </c>
      <c r="B48" s="1" t="s">
        <v>2</v>
      </c>
      <c r="C48" s="10">
        <v>4.4621338421486102E-9</v>
      </c>
      <c r="D48" s="1">
        <v>1.3298389626528958E-9</v>
      </c>
      <c r="E48" s="1">
        <v>3.1253418998099396E-9</v>
      </c>
      <c r="F48" s="1">
        <v>6.05504848873515E-9</v>
      </c>
      <c r="G48" s="1">
        <v>1.4539170362159551E-9</v>
      </c>
      <c r="H48" s="1">
        <v>3.8306746171283597E-9</v>
      </c>
      <c r="I48" s="1">
        <v>8.5732776529108105E-11</v>
      </c>
      <c r="J48" s="1">
        <v>2.5893995658407381E-11</v>
      </c>
      <c r="K48" s="1">
        <v>6.4006499081973362E-11</v>
      </c>
      <c r="M48" s="10">
        <f t="shared" si="0"/>
        <v>1.0602915107412869E-8</v>
      </c>
      <c r="N48" s="1">
        <f t="shared" si="1"/>
        <v>2.8096499945272582E-9</v>
      </c>
      <c r="O48" s="1">
        <f t="shared" si="2"/>
        <v>7.0200230160202733E-9</v>
      </c>
    </row>
    <row r="49" spans="1:15">
      <c r="A49" s="4" t="s">
        <v>53</v>
      </c>
      <c r="B49" s="1" t="s">
        <v>4</v>
      </c>
      <c r="C49" s="10">
        <v>2.7884076110195576E-8</v>
      </c>
      <c r="D49" s="1">
        <v>1.9360707621462898E-8</v>
      </c>
      <c r="E49" s="1">
        <v>2.3617477593861389E-8</v>
      </c>
      <c r="F49" s="1">
        <v>5.1135548169179006E-9</v>
      </c>
      <c r="G49" s="1">
        <v>4.8804177519266398E-9</v>
      </c>
      <c r="H49" s="1">
        <v>5.0345335528125004E-9</v>
      </c>
      <c r="I49" s="1">
        <v>1.1539456546198804E-9</v>
      </c>
      <c r="J49" s="1">
        <v>6.4764056734899543E-10</v>
      </c>
      <c r="K49" s="1">
        <v>9.1721773980667241E-10</v>
      </c>
      <c r="M49" s="10">
        <f t="shared" si="0"/>
        <v>3.4151576581733358E-8</v>
      </c>
      <c r="N49" s="1">
        <f t="shared" si="1"/>
        <v>2.4888765940738535E-8</v>
      </c>
      <c r="O49" s="1">
        <f t="shared" si="2"/>
        <v>2.9569228886480563E-8</v>
      </c>
    </row>
    <row r="50" spans="1:15">
      <c r="A50" s="4" t="s">
        <v>54</v>
      </c>
      <c r="B50" s="1" t="s">
        <v>35</v>
      </c>
      <c r="C50" s="10">
        <v>3.02218092617433E-7</v>
      </c>
      <c r="D50" s="1">
        <v>1.9427214195659669E-8</v>
      </c>
      <c r="E50" s="1">
        <v>8.7272504087063093E-8</v>
      </c>
      <c r="F50" s="1">
        <v>8.4175153820354503E-8</v>
      </c>
      <c r="G50" s="1">
        <v>7.5205479452054997E-9</v>
      </c>
      <c r="H50" s="1">
        <v>2.2162904961401149E-8</v>
      </c>
      <c r="I50" s="1">
        <v>1.8249641290811633E-8</v>
      </c>
      <c r="J50" s="1">
        <v>6.2930869703727197E-10</v>
      </c>
      <c r="K50" s="1">
        <v>3.9102867026359148E-9</v>
      </c>
      <c r="M50" s="10">
        <f t="shared" si="0"/>
        <v>4.046428877285991E-7</v>
      </c>
      <c r="N50" s="1">
        <f t="shared" si="1"/>
        <v>2.757707083790244E-8</v>
      </c>
      <c r="O50" s="1">
        <f t="shared" si="2"/>
        <v>1.1334569575110015E-7</v>
      </c>
    </row>
    <row r="51" spans="1:15">
      <c r="A51" s="4" t="s">
        <v>55</v>
      </c>
      <c r="B51" s="1" t="s">
        <v>2</v>
      </c>
      <c r="C51" s="10">
        <v>1.7435667394875121E-7</v>
      </c>
      <c r="D51" s="1">
        <v>1.171737246550743E-9</v>
      </c>
      <c r="E51" s="1">
        <v>1.7688520078349068E-8</v>
      </c>
      <c r="F51" s="1">
        <v>9.7342536225205994E-8</v>
      </c>
      <c r="G51" s="1">
        <v>2.49588576919079E-9</v>
      </c>
      <c r="H51" s="1">
        <v>1.3343023363080701E-8</v>
      </c>
      <c r="I51" s="1">
        <v>2.4481083747580985E-8</v>
      </c>
      <c r="J51" s="1">
        <v>1.1841812577925016E-10</v>
      </c>
      <c r="K51" s="1">
        <v>3.3722965411055831E-9</v>
      </c>
      <c r="M51" s="10">
        <f t="shared" si="0"/>
        <v>2.9618029392153818E-7</v>
      </c>
      <c r="N51" s="1">
        <f t="shared" si="1"/>
        <v>3.7860411415207831E-9</v>
      </c>
      <c r="O51" s="1">
        <f t="shared" si="2"/>
        <v>3.4403839982535355E-8</v>
      </c>
    </row>
    <row r="52" spans="1:15">
      <c r="A52" s="4" t="s">
        <v>56</v>
      </c>
      <c r="B52" s="1" t="s">
        <v>2</v>
      </c>
      <c r="C52" s="10">
        <v>1.4911808158210107E-8</v>
      </c>
      <c r="D52" s="1">
        <v>4.9110363564140396E-9</v>
      </c>
      <c r="E52" s="1">
        <v>8.4583789633204198E-9</v>
      </c>
      <c r="F52" s="1">
        <v>2.1870908271253799E-8</v>
      </c>
      <c r="G52" s="1">
        <v>1.9483770405220602E-8</v>
      </c>
      <c r="H52" s="1">
        <v>2.02881114827888E-8</v>
      </c>
      <c r="I52" s="1">
        <v>2.5456768180760733E-10</v>
      </c>
      <c r="J52" s="1">
        <v>3.9490799502891801E-11</v>
      </c>
      <c r="K52" s="1">
        <v>1.1269239217998547E-10</v>
      </c>
      <c r="M52" s="10">
        <f t="shared" si="0"/>
        <v>3.7037284111271516E-8</v>
      </c>
      <c r="N52" s="1">
        <f t="shared" si="1"/>
        <v>2.4434297561137534E-8</v>
      </c>
      <c r="O52" s="1">
        <f t="shared" si="2"/>
        <v>2.8859182838289207E-8</v>
      </c>
    </row>
    <row r="53" spans="1:15">
      <c r="A53" s="4" t="s">
        <v>57</v>
      </c>
      <c r="B53" s="1" t="s">
        <v>2</v>
      </c>
      <c r="C53" s="10">
        <v>5.641580414856149E-8</v>
      </c>
      <c r="D53" s="1">
        <v>1.0953501167902291E-9</v>
      </c>
      <c r="E53" s="1">
        <v>1.9841964423568349E-8</v>
      </c>
      <c r="F53" s="1">
        <v>1.13809305524029E-8</v>
      </c>
      <c r="G53" s="1">
        <v>3.1524413374997851E-9</v>
      </c>
      <c r="H53" s="1">
        <v>6.0402005413555507E-9</v>
      </c>
      <c r="I53" s="1">
        <v>3.6475613126927802E-9</v>
      </c>
      <c r="J53" s="1">
        <v>1.2087788902085856E-10</v>
      </c>
      <c r="K53" s="1">
        <v>1.3217675048622554E-9</v>
      </c>
      <c r="M53" s="10">
        <f t="shared" si="0"/>
        <v>7.1444296013657165E-8</v>
      </c>
      <c r="N53" s="1">
        <f t="shared" si="1"/>
        <v>4.368669343310873E-9</v>
      </c>
      <c r="O53" s="1">
        <f t="shared" si="2"/>
        <v>2.7203932469786153E-8</v>
      </c>
    </row>
    <row r="54" spans="1:15">
      <c r="A54" s="4" t="s">
        <v>58</v>
      </c>
      <c r="B54" s="1" t="s">
        <v>4</v>
      </c>
      <c r="C54" s="10">
        <v>5.1695534846561996E-8</v>
      </c>
      <c r="D54" s="1">
        <v>3.6931593619191297E-8</v>
      </c>
      <c r="E54" s="1">
        <v>4.4313564232876802E-8</v>
      </c>
      <c r="F54" s="1">
        <v>2.4193147011597248E-8</v>
      </c>
      <c r="G54" s="1">
        <v>2.2730189942423349E-8</v>
      </c>
      <c r="H54" s="1">
        <v>2.3461668477010299E-8</v>
      </c>
      <c r="I54" s="1">
        <v>2.2599086103744954E-9</v>
      </c>
      <c r="J54" s="1">
        <v>3.3628786449678563E-11</v>
      </c>
      <c r="K54" s="1">
        <v>1.4012397001989156E-9</v>
      </c>
      <c r="M54" s="10">
        <f t="shared" si="0"/>
        <v>7.8148590468533749E-8</v>
      </c>
      <c r="N54" s="1">
        <f t="shared" si="1"/>
        <v>5.9695412348064332E-8</v>
      </c>
      <c r="O54" s="1">
        <f t="shared" si="2"/>
        <v>6.9176472410086014E-8</v>
      </c>
    </row>
    <row r="55" spans="1:15">
      <c r="A55" s="4" t="s">
        <v>59</v>
      </c>
      <c r="B55" s="1" t="s">
        <v>4</v>
      </c>
      <c r="C55" s="10">
        <v>3.0448482944330997E-8</v>
      </c>
      <c r="D55" s="1">
        <v>7.5506707629500098E-9</v>
      </c>
      <c r="E55" s="1">
        <v>1.9997231016466199E-8</v>
      </c>
      <c r="F55" s="1">
        <v>5.2375498549375502E-8</v>
      </c>
      <c r="G55" s="1">
        <v>1.0176314948545701E-8</v>
      </c>
      <c r="H55" s="1">
        <v>3.6169538312857896E-8</v>
      </c>
      <c r="I55" s="1">
        <v>6.2600761439268505E-10</v>
      </c>
      <c r="J55" s="1">
        <v>2.9362339610617265E-10</v>
      </c>
      <c r="K55" s="1">
        <v>4.8130832690402703E-10</v>
      </c>
      <c r="M55" s="10">
        <f t="shared" si="0"/>
        <v>8.3449989108099188E-8</v>
      </c>
      <c r="N55" s="1">
        <f t="shared" si="1"/>
        <v>1.8020609107601882E-8</v>
      </c>
      <c r="O55" s="1">
        <f t="shared" si="2"/>
        <v>5.6648077656228122E-8</v>
      </c>
    </row>
    <row r="56" spans="1:15">
      <c r="A56" s="4" t="s">
        <v>60</v>
      </c>
      <c r="B56" s="1" t="s">
        <v>35</v>
      </c>
      <c r="C56" s="10">
        <v>1.000189570277298E-8</v>
      </c>
      <c r="D56" s="1">
        <v>4.2348532320790798E-9</v>
      </c>
      <c r="E56" s="1">
        <v>7.4553719561770488E-9</v>
      </c>
      <c r="F56" s="1">
        <v>1.0777342885645949E-8</v>
      </c>
      <c r="G56" s="1">
        <v>2.28947432793375E-9</v>
      </c>
      <c r="H56" s="1">
        <v>5.9768221753554001E-9</v>
      </c>
      <c r="I56" s="1">
        <v>1.62258597067889E-9</v>
      </c>
      <c r="J56" s="1">
        <v>5.0609414294397002E-10</v>
      </c>
      <c r="K56" s="1">
        <v>1.1030214743411641E-9</v>
      </c>
      <c r="M56" s="10">
        <f t="shared" si="0"/>
        <v>2.2401824559097819E-8</v>
      </c>
      <c r="N56" s="1">
        <f t="shared" si="1"/>
        <v>7.0304217029567996E-9</v>
      </c>
      <c r="O56" s="1">
        <f t="shared" si="2"/>
        <v>1.4535215605873613E-8</v>
      </c>
    </row>
    <row r="57" spans="1:15">
      <c r="A57" s="4" t="s">
        <v>61</v>
      </c>
      <c r="B57" s="1" t="s">
        <v>4</v>
      </c>
      <c r="C57" s="10">
        <v>3.1468300272955494E-9</v>
      </c>
      <c r="D57" s="1">
        <v>2.3045294024712479E-9</v>
      </c>
      <c r="E57" s="1">
        <v>2.8353640231180525E-9</v>
      </c>
      <c r="F57" s="1">
        <v>5.1518582850144005E-9</v>
      </c>
      <c r="G57" s="1">
        <v>3.3525920608317247E-9</v>
      </c>
      <c r="H57" s="1">
        <v>3.9890526389664053E-9</v>
      </c>
      <c r="I57" s="1">
        <v>1.8396297392848305E-10</v>
      </c>
      <c r="J57" s="1">
        <v>5.0074755502177705E-11</v>
      </c>
      <c r="K57" s="1">
        <v>1.143810230625328E-10</v>
      </c>
      <c r="M57" s="10">
        <f t="shared" si="0"/>
        <v>8.482651286238433E-9</v>
      </c>
      <c r="N57" s="1">
        <f t="shared" si="1"/>
        <v>5.7071962188051496E-9</v>
      </c>
      <c r="O57" s="1">
        <f t="shared" si="2"/>
        <v>6.9387976851469904E-9</v>
      </c>
    </row>
    <row r="58" spans="1:15">
      <c r="A58" s="4" t="s">
        <v>62</v>
      </c>
      <c r="B58" s="1" t="s">
        <v>2</v>
      </c>
      <c r="C58" s="10">
        <v>1.3225159481266919E-7</v>
      </c>
      <c r="D58" s="1">
        <v>9.4295987842308883E-10</v>
      </c>
      <c r="E58" s="1">
        <v>8.7611702881859082E-9</v>
      </c>
      <c r="F58" s="1">
        <v>1.7004885944665951E-8</v>
      </c>
      <c r="G58" s="1">
        <v>1.5770254737484299E-9</v>
      </c>
      <c r="H58" s="1">
        <v>7.6758730812453005E-9</v>
      </c>
      <c r="I58" s="1">
        <v>1.5299795167516127E-8</v>
      </c>
      <c r="J58" s="1">
        <v>2.8884567292818229E-11</v>
      </c>
      <c r="K58" s="1">
        <v>9.6477993516321894E-10</v>
      </c>
      <c r="M58" s="10">
        <f t="shared" si="0"/>
        <v>1.6455627592485127E-7</v>
      </c>
      <c r="N58" s="1">
        <f t="shared" si="1"/>
        <v>2.5488699194643366E-9</v>
      </c>
      <c r="O58" s="1">
        <f t="shared" si="2"/>
        <v>1.740182330459443E-8</v>
      </c>
    </row>
    <row r="59" spans="1:15">
      <c r="A59" s="4" t="s">
        <v>63</v>
      </c>
      <c r="B59" s="1" t="s">
        <v>4</v>
      </c>
      <c r="C59" s="10">
        <v>2.2243584791197677E-8</v>
      </c>
      <c r="D59" s="1">
        <v>2.0932718581729919E-8</v>
      </c>
      <c r="E59" s="1">
        <v>2.1703464867400531E-8</v>
      </c>
      <c r="F59" s="1">
        <v>6.5763382767750002E-8</v>
      </c>
      <c r="G59" s="1">
        <v>6.0521702101099002E-8</v>
      </c>
      <c r="H59" s="1">
        <v>6.2746063969823504E-8</v>
      </c>
      <c r="I59" s="1">
        <v>7.1994984997470496E-10</v>
      </c>
      <c r="J59" s="1">
        <v>5.2212840491335993E-10</v>
      </c>
      <c r="K59" s="1">
        <v>6.2962753265107507E-10</v>
      </c>
      <c r="M59" s="10">
        <f t="shared" si="0"/>
        <v>8.8726917408922388E-8</v>
      </c>
      <c r="N59" s="1">
        <f t="shared" si="1"/>
        <v>8.1976549087742289E-8</v>
      </c>
      <c r="O59" s="1">
        <f t="shared" si="2"/>
        <v>8.5079156369875122E-8</v>
      </c>
    </row>
    <row r="60" spans="1:15">
      <c r="A60" s="4" t="s">
        <v>64</v>
      </c>
      <c r="B60" s="1" t="s">
        <v>2</v>
      </c>
      <c r="C60" s="10">
        <v>2.3449982156093037E-7</v>
      </c>
      <c r="D60" s="1">
        <v>4.7939023787151896E-9</v>
      </c>
      <c r="E60" s="1">
        <v>3.3305147341421097E-8</v>
      </c>
      <c r="F60" s="1">
        <v>2.0867921282034499E-7</v>
      </c>
      <c r="G60" s="1">
        <v>2.61026555020023E-9</v>
      </c>
      <c r="H60" s="1">
        <v>2.20776383054829E-8</v>
      </c>
      <c r="I60" s="1">
        <v>3.5641160735997601E-8</v>
      </c>
      <c r="J60" s="1">
        <v>1.5300924781168076E-10</v>
      </c>
      <c r="K60" s="1">
        <v>3.7480531636014949E-9</v>
      </c>
      <c r="M60" s="10">
        <f t="shared" si="0"/>
        <v>4.7882019511727294E-7</v>
      </c>
      <c r="N60" s="1">
        <f t="shared" si="1"/>
        <v>7.5571771767271011E-9</v>
      </c>
      <c r="O60" s="1">
        <f t="shared" si="2"/>
        <v>5.9130838810505495E-8</v>
      </c>
    </row>
    <row r="61" spans="1:15">
      <c r="A61" s="4" t="s">
        <v>65</v>
      </c>
      <c r="B61" s="1" t="s">
        <v>9</v>
      </c>
      <c r="C61" s="10">
        <v>8.6122751434922387E-8</v>
      </c>
      <c r="D61" s="1">
        <v>3.09176337471723E-8</v>
      </c>
      <c r="E61" s="1">
        <v>6.4719072177618887E-8</v>
      </c>
      <c r="F61" s="1">
        <v>2.6548482096183601E-7</v>
      </c>
      <c r="G61" s="1">
        <v>7.1471237990982495E-8</v>
      </c>
      <c r="H61" s="1">
        <v>1.89487679028212E-7</v>
      </c>
      <c r="I61" s="1">
        <v>1.2931611562030838E-8</v>
      </c>
      <c r="J61" s="1">
        <v>4.6492649840372398E-9</v>
      </c>
      <c r="K61" s="1">
        <v>9.6125063843180399E-9</v>
      </c>
      <c r="M61" s="10">
        <f t="shared" si="0"/>
        <v>3.6453918395878921E-7</v>
      </c>
      <c r="N61" s="1">
        <f t="shared" si="1"/>
        <v>1.0703813672219203E-7</v>
      </c>
      <c r="O61" s="1">
        <f t="shared" si="2"/>
        <v>2.6381925759014892E-7</v>
      </c>
    </row>
    <row r="62" spans="1:15">
      <c r="A62" s="4" t="s">
        <v>66</v>
      </c>
      <c r="B62" s="1" t="s">
        <v>12</v>
      </c>
      <c r="C62" s="10">
        <v>9.2002754782331693E-7</v>
      </c>
      <c r="D62" s="1">
        <v>6.480899766454049E-9</v>
      </c>
      <c r="E62" s="1">
        <v>1.7426296307291607E-7</v>
      </c>
      <c r="F62" s="1">
        <v>6.1095070133705003E-7</v>
      </c>
      <c r="G62" s="1">
        <v>2.8992474630901848E-9</v>
      </c>
      <c r="H62" s="1">
        <v>7.1960926553805508E-8</v>
      </c>
      <c r="I62" s="1">
        <v>4.2120006562217852E-8</v>
      </c>
      <c r="J62" s="1">
        <v>2.7050870574736192E-10</v>
      </c>
      <c r="K62" s="1">
        <v>8.4412754891999803E-9</v>
      </c>
      <c r="M62" s="10">
        <f t="shared" si="0"/>
        <v>1.5730982557225849E-6</v>
      </c>
      <c r="N62" s="1">
        <f t="shared" si="1"/>
        <v>9.6506559352915957E-9</v>
      </c>
      <c r="O62" s="1">
        <f t="shared" si="2"/>
        <v>2.5466516511592157E-7</v>
      </c>
    </row>
    <row r="63" spans="1:15">
      <c r="A63" s="4" t="s">
        <v>67</v>
      </c>
      <c r="B63" s="1" t="s">
        <v>2</v>
      </c>
      <c r="C63" s="10">
        <v>2.0248314157828468E-8</v>
      </c>
      <c r="D63" s="1">
        <v>1.8183475604176499E-8</v>
      </c>
      <c r="E63" s="1">
        <v>1.9358241239412451E-8</v>
      </c>
      <c r="F63" s="1">
        <v>2.72038054237777E-9</v>
      </c>
      <c r="G63" s="1">
        <v>2.0375820572174103E-9</v>
      </c>
      <c r="H63" s="1">
        <v>2.4679666778883351E-9</v>
      </c>
      <c r="I63" s="1">
        <v>4.4484260001228953E-11</v>
      </c>
      <c r="J63" s="1">
        <v>3.6090340973226398E-11</v>
      </c>
      <c r="K63" s="1">
        <v>4.0287300487227846E-11</v>
      </c>
      <c r="M63" s="10">
        <f t="shared" si="0"/>
        <v>2.3013178960207467E-8</v>
      </c>
      <c r="N63" s="1">
        <f t="shared" si="1"/>
        <v>2.0257148002367134E-8</v>
      </c>
      <c r="O63" s="1">
        <f t="shared" si="2"/>
        <v>2.1866495217788014E-8</v>
      </c>
    </row>
    <row r="64" spans="1:15">
      <c r="A64" s="4" t="s">
        <v>68</v>
      </c>
      <c r="B64" s="1" t="s">
        <v>4</v>
      </c>
      <c r="C64" s="10">
        <v>9.645766895357549E-9</v>
      </c>
      <c r="D64" s="1">
        <v>1.4773741530929188E-9</v>
      </c>
      <c r="E64" s="1">
        <v>4.4420006500742994E-9</v>
      </c>
      <c r="F64" s="1">
        <v>3.3428728673053803E-8</v>
      </c>
      <c r="G64" s="1">
        <v>1.3564208295066801E-8</v>
      </c>
      <c r="H64" s="1">
        <v>2.355420468812095E-8</v>
      </c>
      <c r="I64" s="1">
        <v>3.4413790294604213E-10</v>
      </c>
      <c r="J64" s="1">
        <v>7.9163873860756656E-11</v>
      </c>
      <c r="K64" s="1">
        <v>1.8662076316778196E-10</v>
      </c>
      <c r="M64" s="10">
        <f t="shared" si="0"/>
        <v>4.3418633471357396E-8</v>
      </c>
      <c r="N64" s="1">
        <f t="shared" si="1"/>
        <v>1.5120746322020475E-8</v>
      </c>
      <c r="O64" s="1">
        <f t="shared" si="2"/>
        <v>2.8182826101363032E-8</v>
      </c>
    </row>
    <row r="65" spans="1:15">
      <c r="A65" s="4" t="s">
        <v>69</v>
      </c>
      <c r="B65" s="1" t="s">
        <v>4</v>
      </c>
      <c r="C65" s="10">
        <v>3.8694890833577996E-8</v>
      </c>
      <c r="D65" s="1">
        <v>9.0900499909720499E-9</v>
      </c>
      <c r="E65" s="1">
        <v>2.8206291474750748E-8</v>
      </c>
      <c r="F65" s="1">
        <v>2.129071894828995E-8</v>
      </c>
      <c r="G65" s="1">
        <v>1.44046437627394E-9</v>
      </c>
      <c r="H65" s="1">
        <v>1.4097821702003049E-8</v>
      </c>
      <c r="I65" s="1">
        <v>1.4468952661646245E-9</v>
      </c>
      <c r="J65" s="1">
        <v>1.747009668205466E-10</v>
      </c>
      <c r="K65" s="1">
        <v>1.0118796507853845E-9</v>
      </c>
      <c r="M65" s="10">
        <f t="shared" si="0"/>
        <v>6.1432505048032574E-8</v>
      </c>
      <c r="N65" s="1">
        <f t="shared" si="1"/>
        <v>1.0705215334066537E-8</v>
      </c>
      <c r="O65" s="1">
        <f t="shared" si="2"/>
        <v>4.3315992827539185E-8</v>
      </c>
    </row>
    <row r="66" spans="1:15">
      <c r="A66" s="4" t="s">
        <v>70</v>
      </c>
      <c r="B66" s="1" t="s">
        <v>9</v>
      </c>
      <c r="C66" s="10">
        <v>6.1678103404961995E-9</v>
      </c>
      <c r="D66" s="1">
        <v>2.1120062372431495E-9</v>
      </c>
      <c r="E66" s="1">
        <v>3.5942487516150901E-9</v>
      </c>
      <c r="F66" s="1">
        <v>2.6407144726001303E-7</v>
      </c>
      <c r="G66" s="1">
        <v>1.115645892552265E-7</v>
      </c>
      <c r="H66" s="1">
        <v>2.0244289040212699E-7</v>
      </c>
      <c r="I66" s="1">
        <v>8.112020515197796E-9</v>
      </c>
      <c r="J66" s="1">
        <v>2.9433165182542591E-10</v>
      </c>
      <c r="K66" s="1">
        <v>3.0577339435786221E-9</v>
      </c>
      <c r="M66" s="10">
        <f t="shared" si="0"/>
        <v>2.7835127811570701E-7</v>
      </c>
      <c r="N66" s="1">
        <f t="shared" si="1"/>
        <v>1.1397092714429508E-7</v>
      </c>
      <c r="O66" s="1">
        <f t="shared" si="2"/>
        <v>2.0909487309732069E-7</v>
      </c>
    </row>
    <row r="67" spans="1:15">
      <c r="A67" s="4" t="s">
        <v>71</v>
      </c>
      <c r="B67" s="1" t="s">
        <v>4</v>
      </c>
      <c r="C67" s="10">
        <v>2.9562128211118738E-8</v>
      </c>
      <c r="D67" s="1">
        <v>3.2084093956784696E-9</v>
      </c>
      <c r="E67" s="1">
        <v>1.9278243012737606E-8</v>
      </c>
      <c r="F67" s="1">
        <v>7.8573562409815E-8</v>
      </c>
      <c r="G67" s="1">
        <v>3.1794641623740599E-8</v>
      </c>
      <c r="H67" s="1">
        <v>5.2222405593966002E-8</v>
      </c>
      <c r="I67" s="1">
        <v>1.7382824887585573E-9</v>
      </c>
      <c r="J67" s="1">
        <v>5.0984623864837949E-10</v>
      </c>
      <c r="K67" s="1">
        <v>9.7423014687764496E-10</v>
      </c>
      <c r="M67" s="10">
        <f t="shared" si="0"/>
        <v>1.0987397310969229E-7</v>
      </c>
      <c r="N67" s="1">
        <f t="shared" si="1"/>
        <v>3.5512897258067452E-8</v>
      </c>
      <c r="O67" s="1">
        <f t="shared" si="2"/>
        <v>7.2474878753581258E-8</v>
      </c>
    </row>
    <row r="68" spans="1:15">
      <c r="A68" s="4" t="s">
        <v>72</v>
      </c>
      <c r="B68" s="1" t="s">
        <v>9</v>
      </c>
      <c r="C68" s="10">
        <v>3.63658850723979E-8</v>
      </c>
      <c r="D68" s="1">
        <v>1.665419049076581E-8</v>
      </c>
      <c r="E68" s="1">
        <v>2.3450401484892511E-8</v>
      </c>
      <c r="F68" s="1">
        <v>1.58425483670659E-8</v>
      </c>
      <c r="G68" s="1">
        <v>9.2235416965236493E-9</v>
      </c>
      <c r="H68" s="1">
        <v>1.149430297793265E-8</v>
      </c>
      <c r="I68" s="1">
        <v>2.1781925288856423E-9</v>
      </c>
      <c r="J68" s="1">
        <v>1.5304857244438265E-9</v>
      </c>
      <c r="K68" s="1">
        <v>1.8832490431046181E-9</v>
      </c>
      <c r="M68" s="10">
        <f t="shared" ref="M68:M88" si="3">C68+F68+I68</f>
        <v>5.4386625968349438E-8</v>
      </c>
      <c r="N68" s="1">
        <f t="shared" ref="N68:N88" si="4">D68+G68+J68</f>
        <v>2.7408217911733287E-8</v>
      </c>
      <c r="O68" s="1">
        <f t="shared" ref="O68:O88" si="5">E68+H68+K68</f>
        <v>3.6827953505929781E-8</v>
      </c>
    </row>
    <row r="69" spans="1:15">
      <c r="A69" s="4" t="s">
        <v>73</v>
      </c>
      <c r="B69" s="1" t="s">
        <v>2</v>
      </c>
      <c r="C69" s="10">
        <v>5.1308626987307698E-9</v>
      </c>
      <c r="D69" s="1">
        <v>2.9429816464293837E-9</v>
      </c>
      <c r="E69" s="1">
        <v>4.0404773240232896E-9</v>
      </c>
      <c r="F69" s="1">
        <v>6.2050030286991497E-9</v>
      </c>
      <c r="G69" s="1">
        <v>1.531788538096685E-9</v>
      </c>
      <c r="H69" s="1">
        <v>3.5935192682178047E-9</v>
      </c>
      <c r="I69" s="1">
        <v>3.8539678789249052E-9</v>
      </c>
      <c r="J69" s="1">
        <v>6.4049916605026803E-10</v>
      </c>
      <c r="K69" s="1">
        <v>2.232276741302958E-9</v>
      </c>
      <c r="M69" s="10">
        <f t="shared" si="3"/>
        <v>1.5189833606354824E-8</v>
      </c>
      <c r="N69" s="1">
        <f t="shared" si="4"/>
        <v>5.1152693505763369E-9</v>
      </c>
      <c r="O69" s="1">
        <f t="shared" si="5"/>
        <v>9.8662733335440531E-9</v>
      </c>
    </row>
    <row r="70" spans="1:15">
      <c r="A70" s="4" t="s">
        <v>74</v>
      </c>
      <c r="B70" s="1" t="s">
        <v>4</v>
      </c>
      <c r="C70" s="10">
        <v>2.1942979797213718E-8</v>
      </c>
      <c r="D70" s="1">
        <v>9.4709554579789486E-9</v>
      </c>
      <c r="E70" s="1">
        <v>1.422294806842302E-8</v>
      </c>
      <c r="F70" s="1">
        <v>2.2406342186973353E-8</v>
      </c>
      <c r="G70" s="1">
        <v>3.145534384194745E-9</v>
      </c>
      <c r="H70" s="1">
        <v>1.319146523545065E-8</v>
      </c>
      <c r="I70" s="1">
        <v>9.8635719420594643E-10</v>
      </c>
      <c r="J70" s="1">
        <v>5.7883655324982903E-10</v>
      </c>
      <c r="K70" s="1">
        <v>8.4396121037758247E-10</v>
      </c>
      <c r="M70" s="10">
        <f t="shared" si="3"/>
        <v>4.5335679178393017E-8</v>
      </c>
      <c r="N70" s="1">
        <f t="shared" si="4"/>
        <v>1.3195326395423522E-8</v>
      </c>
      <c r="O70" s="1">
        <f t="shared" si="5"/>
        <v>2.8258374514251252E-8</v>
      </c>
    </row>
    <row r="71" spans="1:15">
      <c r="A71" s="4" t="s">
        <v>75</v>
      </c>
      <c r="B71" s="1" t="s">
        <v>35</v>
      </c>
      <c r="C71" s="10">
        <v>5.7740981420186692E-8</v>
      </c>
      <c r="D71" s="1">
        <v>1.6839789530980649E-9</v>
      </c>
      <c r="E71" s="1">
        <v>1.3317864915766978E-8</v>
      </c>
      <c r="F71" s="1">
        <v>1.1276968190959549E-6</v>
      </c>
      <c r="G71" s="1">
        <v>1.6412398262880754E-8</v>
      </c>
      <c r="H71" s="1">
        <v>3.947898423475325E-7</v>
      </c>
      <c r="I71" s="1">
        <v>4.5392025838066599E-8</v>
      </c>
      <c r="J71" s="1">
        <v>2.1778963472115256E-10</v>
      </c>
      <c r="K71" s="1">
        <v>2.3661017782726938E-9</v>
      </c>
      <c r="M71" s="10">
        <f t="shared" si="3"/>
        <v>1.2308298263542083E-6</v>
      </c>
      <c r="N71" s="1">
        <f t="shared" si="4"/>
        <v>1.8314166850699972E-8</v>
      </c>
      <c r="O71" s="1">
        <f t="shared" si="5"/>
        <v>4.1047380904157216E-7</v>
      </c>
    </row>
    <row r="72" spans="1:15">
      <c r="A72" s="4" t="s">
        <v>76</v>
      </c>
      <c r="B72" s="1" t="s">
        <v>2</v>
      </c>
      <c r="C72" s="10">
        <v>1.0864997878887119E-6</v>
      </c>
      <c r="D72" s="1">
        <v>1.105829221741971E-9</v>
      </c>
      <c r="E72" s="1">
        <v>3.5567294150425499E-8</v>
      </c>
      <c r="F72" s="1">
        <v>5.3707558126913005E-7</v>
      </c>
      <c r="G72" s="1">
        <v>1.3715937614982053E-9</v>
      </c>
      <c r="H72" s="1">
        <v>2.0406805765666101E-8</v>
      </c>
      <c r="I72" s="1">
        <v>1.6251845905178205E-8</v>
      </c>
      <c r="J72" s="1">
        <v>3.4617895254673392E-10</v>
      </c>
      <c r="K72" s="1">
        <v>2.4943078335255256E-9</v>
      </c>
      <c r="M72" s="10">
        <f t="shared" si="3"/>
        <v>1.6398272150630202E-6</v>
      </c>
      <c r="N72" s="1">
        <f t="shared" si="4"/>
        <v>2.8236019357869102E-9</v>
      </c>
      <c r="O72" s="1">
        <f t="shared" si="5"/>
        <v>5.8468407749617129E-8</v>
      </c>
    </row>
    <row r="73" spans="1:15">
      <c r="A73" s="4" t="s">
        <v>77</v>
      </c>
      <c r="B73" s="1" t="s">
        <v>4</v>
      </c>
      <c r="C73" s="10">
        <v>1.8273135268236568E-8</v>
      </c>
      <c r="D73" s="1">
        <v>2.5446935300785106E-9</v>
      </c>
      <c r="E73" s="1">
        <v>9.0565493800659299E-9</v>
      </c>
      <c r="F73" s="1">
        <v>4.0512967763549346E-8</v>
      </c>
      <c r="G73" s="1">
        <v>2.6121886495098501E-8</v>
      </c>
      <c r="H73" s="1">
        <v>3.1122730221186501E-8</v>
      </c>
      <c r="I73" s="1">
        <v>2.340070514127346E-9</v>
      </c>
      <c r="J73" s="1">
        <v>2.2611706331415535E-10</v>
      </c>
      <c r="K73" s="1">
        <v>1.5087282788571071E-9</v>
      </c>
      <c r="M73" s="10">
        <f t="shared" si="3"/>
        <v>6.1126173545913257E-8</v>
      </c>
      <c r="N73" s="1">
        <f t="shared" si="4"/>
        <v>2.8892697088491169E-8</v>
      </c>
      <c r="O73" s="1">
        <f t="shared" si="5"/>
        <v>4.1688007880109539E-8</v>
      </c>
    </row>
    <row r="74" spans="1:15">
      <c r="A74" s="4" t="s">
        <v>164</v>
      </c>
      <c r="B74" s="1" t="s">
        <v>2</v>
      </c>
      <c r="C74" s="10">
        <v>2.1321472138219618E-7</v>
      </c>
      <c r="D74" s="1">
        <v>9.3578514785474682E-10</v>
      </c>
      <c r="E74" s="1">
        <v>1.160047752888987E-8</v>
      </c>
      <c r="F74" s="1">
        <v>7.6357941284280006E-8</v>
      </c>
      <c r="G74" s="1">
        <v>1.3524981504527501E-9</v>
      </c>
      <c r="H74" s="1">
        <v>6.68331423593455E-9</v>
      </c>
      <c r="I74" s="1">
        <v>7.2990849627441553E-9</v>
      </c>
      <c r="J74" s="1">
        <v>2.4452054794520536E-11</v>
      </c>
      <c r="K74" s="1">
        <v>6.2469580278294704E-10</v>
      </c>
      <c r="M74" s="10">
        <f t="shared" si="3"/>
        <v>2.9687174762922035E-7</v>
      </c>
      <c r="N74" s="1">
        <f t="shared" si="4"/>
        <v>2.3127353531020177E-9</v>
      </c>
      <c r="O74" s="1">
        <f t="shared" si="5"/>
        <v>1.8908487567607365E-8</v>
      </c>
    </row>
    <row r="75" spans="1:15">
      <c r="A75" s="4" t="s">
        <v>79</v>
      </c>
      <c r="B75" s="1" t="s">
        <v>4</v>
      </c>
      <c r="C75" s="10">
        <v>6.9269592321134397E-8</v>
      </c>
      <c r="D75" s="1">
        <v>3.3674317481916301E-9</v>
      </c>
      <c r="E75" s="1">
        <v>4.2878501165814891E-8</v>
      </c>
      <c r="F75" s="1">
        <v>6.3068345435792496E-8</v>
      </c>
      <c r="G75" s="1">
        <v>2.2887345250442552E-8</v>
      </c>
      <c r="H75" s="1">
        <v>3.9155432814291247E-8</v>
      </c>
      <c r="I75" s="1">
        <v>4.7353004564492895E-9</v>
      </c>
      <c r="J75" s="1">
        <v>1.9183418237141937E-10</v>
      </c>
      <c r="K75" s="1">
        <v>2.6276223063233743E-9</v>
      </c>
      <c r="M75" s="10">
        <f t="shared" si="3"/>
        <v>1.3707323821337619E-7</v>
      </c>
      <c r="N75" s="1">
        <f t="shared" si="4"/>
        <v>2.6446611181005604E-8</v>
      </c>
      <c r="O75" s="1">
        <f t="shared" si="5"/>
        <v>8.466155628642951E-8</v>
      </c>
    </row>
    <row r="76" spans="1:15">
      <c r="A76" s="4" t="s">
        <v>80</v>
      </c>
      <c r="B76" s="1" t="s">
        <v>2</v>
      </c>
      <c r="C76" s="10">
        <v>2.2769097645395549E-7</v>
      </c>
      <c r="D76" s="1">
        <v>2.5068109413780209E-9</v>
      </c>
      <c r="E76" s="1">
        <v>2.0932240386153899E-8</v>
      </c>
      <c r="F76" s="1">
        <v>4.9369077914343057E-7</v>
      </c>
      <c r="G76" s="1">
        <v>2.7107795172863748E-9</v>
      </c>
      <c r="H76" s="1">
        <v>6.0561597344032004E-8</v>
      </c>
      <c r="I76" s="1">
        <v>1.2252708834354203E-7</v>
      </c>
      <c r="J76" s="1">
        <v>4.3377275286170003E-10</v>
      </c>
      <c r="K76" s="1">
        <v>4.6106885009865393E-9</v>
      </c>
      <c r="M76" s="10">
        <f t="shared" si="3"/>
        <v>8.4390884394092811E-7</v>
      </c>
      <c r="N76" s="1">
        <f t="shared" si="4"/>
        <v>5.6513632115260964E-9</v>
      </c>
      <c r="O76" s="1">
        <f t="shared" si="5"/>
        <v>8.6104526231172447E-8</v>
      </c>
    </row>
    <row r="77" spans="1:15">
      <c r="A77" s="4" t="s">
        <v>81</v>
      </c>
      <c r="B77" s="1" t="s">
        <v>2</v>
      </c>
      <c r="C77" s="10">
        <v>1.4429427592954947E-7</v>
      </c>
      <c r="D77" s="1">
        <v>1.2837478388083559E-9</v>
      </c>
      <c r="E77" s="1">
        <v>1.0776062313570298E-8</v>
      </c>
      <c r="F77" s="1">
        <v>2.3149851995986753E-8</v>
      </c>
      <c r="G77" s="1">
        <v>1.68169655848967E-9</v>
      </c>
      <c r="H77" s="1">
        <v>5.4415524897783493E-9</v>
      </c>
      <c r="I77" s="1">
        <v>1.1743166915535931E-8</v>
      </c>
      <c r="J77" s="1">
        <v>5.8138092875949097E-11</v>
      </c>
      <c r="K77" s="1">
        <v>1.157779188610709E-9</v>
      </c>
      <c r="M77" s="10">
        <f t="shared" si="3"/>
        <v>1.7918729484107215E-7</v>
      </c>
      <c r="N77" s="1">
        <f t="shared" si="4"/>
        <v>3.0235824901739748E-9</v>
      </c>
      <c r="O77" s="1">
        <f t="shared" si="5"/>
        <v>1.7375393991959356E-8</v>
      </c>
    </row>
    <row r="78" spans="1:15">
      <c r="A78" s="4" t="s">
        <v>82</v>
      </c>
      <c r="B78" s="1" t="s">
        <v>4</v>
      </c>
      <c r="C78" s="10">
        <v>1.4287014852015988E-8</v>
      </c>
      <c r="D78" s="1">
        <v>3.2837123795260196E-9</v>
      </c>
      <c r="E78" s="1">
        <v>8.7183418670032497E-9</v>
      </c>
      <c r="F78" s="1">
        <v>1.1377190937247302E-7</v>
      </c>
      <c r="G78" s="1">
        <v>1.8055733554820352E-8</v>
      </c>
      <c r="H78" s="1">
        <v>5.2349746673411496E-8</v>
      </c>
      <c r="I78" s="1">
        <v>2.6928437118490603E-9</v>
      </c>
      <c r="J78" s="1">
        <v>2.3647060808068599E-10</v>
      </c>
      <c r="K78" s="1">
        <v>1.4031648564588339E-9</v>
      </c>
      <c r="M78" s="10">
        <f t="shared" si="3"/>
        <v>1.3075176793633805E-7</v>
      </c>
      <c r="N78" s="1">
        <f t="shared" si="4"/>
        <v>2.1575916542427055E-8</v>
      </c>
      <c r="O78" s="1">
        <f t="shared" si="5"/>
        <v>6.247125339687359E-8</v>
      </c>
    </row>
    <row r="79" spans="1:15">
      <c r="A79" s="4" t="s">
        <v>83</v>
      </c>
      <c r="B79" s="1" t="s">
        <v>2</v>
      </c>
      <c r="C79" s="10">
        <v>1.6573191724561139E-9</v>
      </c>
      <c r="D79" s="1">
        <v>1.1579061462026367E-9</v>
      </c>
      <c r="E79" s="1">
        <v>1.453185397291881E-9</v>
      </c>
      <c r="F79" s="1">
        <v>2.7340728179589902E-9</v>
      </c>
      <c r="G79" s="1">
        <v>2.7340728179589902E-9</v>
      </c>
      <c r="H79" s="1">
        <v>2.7340728179589902E-9</v>
      </c>
      <c r="I79" s="1">
        <v>9.791762884117131E-11</v>
      </c>
      <c r="J79" s="1">
        <v>4.2814736709743602E-11</v>
      </c>
      <c r="K79" s="1">
        <v>7.7136670552256701E-11</v>
      </c>
      <c r="M79" s="10">
        <f t="shared" si="3"/>
        <v>4.4893096192562758E-9</v>
      </c>
      <c r="N79" s="1">
        <f t="shared" si="4"/>
        <v>3.93479370087137E-9</v>
      </c>
      <c r="O79" s="1">
        <f t="shared" si="5"/>
        <v>4.2643948858031284E-9</v>
      </c>
    </row>
    <row r="80" spans="1:15">
      <c r="A80" s="4" t="s">
        <v>84</v>
      </c>
      <c r="B80" s="1" t="s">
        <v>9</v>
      </c>
      <c r="C80" s="10">
        <v>4.4335642426362596E-8</v>
      </c>
      <c r="D80" s="1">
        <v>2.4495493939141765E-8</v>
      </c>
      <c r="E80" s="1">
        <v>3.2805518025377691E-8</v>
      </c>
      <c r="F80" s="1">
        <v>1.12352871191234E-8</v>
      </c>
      <c r="G80" s="1">
        <v>7.5140685959199009E-9</v>
      </c>
      <c r="H80" s="1">
        <v>9.6859180313840002E-9</v>
      </c>
      <c r="I80" s="1">
        <v>5.6385131819383852E-9</v>
      </c>
      <c r="J80" s="1">
        <v>3.2887164805056065E-9</v>
      </c>
      <c r="K80" s="1">
        <v>4.3370884438084351E-9</v>
      </c>
      <c r="M80" s="10">
        <f t="shared" si="3"/>
        <v>6.1209442727424382E-8</v>
      </c>
      <c r="N80" s="1">
        <f t="shared" si="4"/>
        <v>3.529827901556727E-8</v>
      </c>
      <c r="O80" s="1">
        <f t="shared" si="5"/>
        <v>4.6828524500570124E-8</v>
      </c>
    </row>
    <row r="81" spans="1:15">
      <c r="A81" s="4" t="s">
        <v>85</v>
      </c>
      <c r="B81" s="1" t="s">
        <v>12</v>
      </c>
      <c r="C81" s="10">
        <v>2.6649469588562068E-7</v>
      </c>
      <c r="D81" s="1">
        <v>2.4866288271571288E-9</v>
      </c>
      <c r="E81" s="1">
        <v>5.4522320047091094E-8</v>
      </c>
      <c r="F81" s="1">
        <v>1.2321213926038251E-6</v>
      </c>
      <c r="G81" s="1">
        <v>3.4456693772853751E-9</v>
      </c>
      <c r="H81" s="1">
        <v>1.4395627171555551E-7</v>
      </c>
      <c r="I81" s="1">
        <v>2.1516358492609259E-8</v>
      </c>
      <c r="J81" s="1">
        <v>3.6643787229807452E-10</v>
      </c>
      <c r="K81" s="1">
        <v>6.8354601948363854E-9</v>
      </c>
      <c r="M81" s="10">
        <f t="shared" si="3"/>
        <v>1.5201324469820551E-6</v>
      </c>
      <c r="N81" s="1">
        <f t="shared" si="4"/>
        <v>6.2987360767405788E-9</v>
      </c>
      <c r="O81" s="1">
        <f t="shared" si="5"/>
        <v>2.0531405195748301E-7</v>
      </c>
    </row>
    <row r="82" spans="1:15">
      <c r="A82" s="4" t="s">
        <v>86</v>
      </c>
      <c r="B82" s="1" t="s">
        <v>4</v>
      </c>
      <c r="C82" s="10">
        <v>1.8781764459964831E-8</v>
      </c>
      <c r="D82" s="1">
        <v>1.2408655745587169E-8</v>
      </c>
      <c r="E82" s="1">
        <v>1.5625432741225047E-8</v>
      </c>
      <c r="F82" s="1">
        <v>8.8466838344109003E-8</v>
      </c>
      <c r="G82" s="1">
        <v>5.6643523655055005E-8</v>
      </c>
      <c r="H82" s="1">
        <v>7.284503954189E-8</v>
      </c>
      <c r="I82" s="1">
        <v>1.8506781295895302E-9</v>
      </c>
      <c r="J82" s="1">
        <v>1.705708878141233E-9</v>
      </c>
      <c r="K82" s="1">
        <v>1.769290000857407E-9</v>
      </c>
      <c r="M82" s="10">
        <f t="shared" si="3"/>
        <v>1.0909928093366337E-7</v>
      </c>
      <c r="N82" s="1">
        <f t="shared" si="4"/>
        <v>7.0757888278783406E-8</v>
      </c>
      <c r="O82" s="1">
        <f t="shared" si="5"/>
        <v>9.0239762283972457E-8</v>
      </c>
    </row>
    <row r="83" spans="1:15">
      <c r="A83" s="4" t="s">
        <v>87</v>
      </c>
      <c r="B83" s="1" t="s">
        <v>2</v>
      </c>
      <c r="C83" s="10">
        <v>3.9547535572949396E-8</v>
      </c>
      <c r="D83" s="1">
        <v>1.575562852831251E-9</v>
      </c>
      <c r="E83" s="1">
        <v>1.4751490450449448E-8</v>
      </c>
      <c r="F83" s="1">
        <v>2.1860668928442246E-9</v>
      </c>
      <c r="G83" s="1">
        <v>1.896073468231365E-9</v>
      </c>
      <c r="H83" s="1">
        <v>2.0410701805378004E-9</v>
      </c>
      <c r="I83" s="1">
        <v>2.1960554501978891E-10</v>
      </c>
      <c r="J83" s="1">
        <v>4.05955345752159E-11</v>
      </c>
      <c r="K83" s="1">
        <v>1.2319283635284115E-10</v>
      </c>
      <c r="M83" s="10">
        <f t="shared" si="3"/>
        <v>4.1953208010813413E-8</v>
      </c>
      <c r="N83" s="1">
        <f t="shared" si="4"/>
        <v>3.512231855637832E-9</v>
      </c>
      <c r="O83" s="1">
        <f t="shared" si="5"/>
        <v>1.6915753467340087E-8</v>
      </c>
    </row>
    <row r="84" spans="1:15">
      <c r="A84" s="4" t="s">
        <v>88</v>
      </c>
      <c r="B84" s="1" t="s">
        <v>4</v>
      </c>
      <c r="C84" s="10">
        <v>6.8902125239523893E-9</v>
      </c>
      <c r="D84" s="1">
        <v>2.4367892452886216E-9</v>
      </c>
      <c r="E84" s="1">
        <v>4.0661067062236804E-9</v>
      </c>
      <c r="F84" s="1">
        <v>7.6208922113121501E-8</v>
      </c>
      <c r="G84" s="1">
        <v>4.2936042208581097E-8</v>
      </c>
      <c r="H84" s="1">
        <v>5.9602526571709502E-8</v>
      </c>
      <c r="I84" s="1">
        <v>1.0361664332184129E-9</v>
      </c>
      <c r="J84" s="1">
        <v>2.6824554000779045E-10</v>
      </c>
      <c r="K84" s="1">
        <v>5.5399539859323454E-10</v>
      </c>
      <c r="M84" s="10">
        <f t="shared" si="3"/>
        <v>8.4135301070292312E-8</v>
      </c>
      <c r="N84" s="1">
        <f t="shared" si="4"/>
        <v>4.5641076993877513E-8</v>
      </c>
      <c r="O84" s="1">
        <f t="shared" si="5"/>
        <v>6.4222628676526412E-8</v>
      </c>
    </row>
    <row r="85" spans="1:15">
      <c r="A85" s="4" t="s">
        <v>89</v>
      </c>
      <c r="B85" s="1" t="s">
        <v>2</v>
      </c>
      <c r="C85" s="10">
        <v>3.95355054415506E-7</v>
      </c>
      <c r="D85" s="1">
        <v>3.2242677778715097E-9</v>
      </c>
      <c r="E85" s="1">
        <v>2.9747920217615821E-8</v>
      </c>
      <c r="F85" s="1">
        <v>6.2858236754402988E-7</v>
      </c>
      <c r="G85" s="1">
        <v>3.7070320359786203E-9</v>
      </c>
      <c r="H85" s="1">
        <v>3.6007531310532694E-8</v>
      </c>
      <c r="I85" s="1">
        <v>6.3294156122426958E-9</v>
      </c>
      <c r="J85" s="1">
        <v>4.7246848654724248E-11</v>
      </c>
      <c r="K85" s="1">
        <v>2.639248400961326E-9</v>
      </c>
      <c r="M85" s="10">
        <f t="shared" si="3"/>
        <v>1.0302668375717786E-6</v>
      </c>
      <c r="N85" s="1">
        <f t="shared" si="4"/>
        <v>6.9785466625048543E-9</v>
      </c>
      <c r="O85" s="1">
        <f t="shared" si="5"/>
        <v>6.8394699929109836E-8</v>
      </c>
    </row>
    <row r="86" spans="1:15">
      <c r="A86" s="4" t="s">
        <v>90</v>
      </c>
      <c r="B86" s="1" t="s">
        <v>2</v>
      </c>
      <c r="C86" s="10">
        <v>1.4625392783060549E-7</v>
      </c>
      <c r="D86" s="1">
        <v>1.0413836421690628E-9</v>
      </c>
      <c r="E86" s="1">
        <v>2.08195871879139E-8</v>
      </c>
      <c r="F86" s="1">
        <v>5.5542999355018507E-8</v>
      </c>
      <c r="G86" s="1">
        <v>1.2723856993281551E-9</v>
      </c>
      <c r="H86" s="1">
        <v>5.5243198206321011E-9</v>
      </c>
      <c r="I86" s="1">
        <v>7.3808882452213652E-9</v>
      </c>
      <c r="J86" s="1">
        <v>1.2284573241562965E-10</v>
      </c>
      <c r="K86" s="1">
        <v>1.3628116752641687E-9</v>
      </c>
      <c r="M86" s="10">
        <f t="shared" si="3"/>
        <v>2.0917781543084536E-7</v>
      </c>
      <c r="N86" s="1">
        <f t="shared" si="4"/>
        <v>2.4366150739128476E-9</v>
      </c>
      <c r="O86" s="1">
        <f t="shared" si="5"/>
        <v>2.7706718683810169E-8</v>
      </c>
    </row>
    <row r="87" spans="1:15">
      <c r="A87" s="4" t="s">
        <v>91</v>
      </c>
      <c r="B87" s="1" t="s">
        <v>4</v>
      </c>
      <c r="C87" s="10">
        <v>3.96331087001418E-8</v>
      </c>
      <c r="D87" s="1">
        <v>3.2337344764152293E-8</v>
      </c>
      <c r="E87" s="1">
        <v>3.53346075063318E-8</v>
      </c>
      <c r="F87" s="1">
        <v>5.4080930233570001E-8</v>
      </c>
      <c r="G87" s="1">
        <v>3.6857594461455696E-8</v>
      </c>
      <c r="H87" s="1">
        <v>4.7333518762456202E-8</v>
      </c>
      <c r="I87" s="1">
        <v>2.6985809465349527E-9</v>
      </c>
      <c r="J87" s="1">
        <v>2.1761392934266195E-9</v>
      </c>
      <c r="K87" s="1">
        <v>2.4762825946582674E-9</v>
      </c>
      <c r="M87" s="10">
        <f t="shared" si="3"/>
        <v>9.6412619880246762E-8</v>
      </c>
      <c r="N87" s="1">
        <f t="shared" si="4"/>
        <v>7.1371078519034608E-8</v>
      </c>
      <c r="O87" s="1">
        <f t="shared" si="5"/>
        <v>8.5144408863446271E-8</v>
      </c>
    </row>
    <row r="88" spans="1:15">
      <c r="A88" s="4" t="s">
        <v>92</v>
      </c>
      <c r="B88" s="1" t="s">
        <v>9</v>
      </c>
      <c r="C88" s="10">
        <v>3.5634481155572398E-7</v>
      </c>
      <c r="D88" s="1">
        <v>8.6083577902166106E-9</v>
      </c>
      <c r="E88" s="1">
        <v>5.4256058538457797E-8</v>
      </c>
      <c r="F88" s="1">
        <v>2.3549567197187452E-7</v>
      </c>
      <c r="G88" s="1">
        <v>3.9108867195073099E-9</v>
      </c>
      <c r="H88" s="1">
        <v>3.1835969139950305E-8</v>
      </c>
      <c r="I88" s="1">
        <v>1.7267638537445975E-8</v>
      </c>
      <c r="J88" s="1">
        <v>7.2840609011388046E-10</v>
      </c>
      <c r="K88" s="1">
        <v>4.803059937090835E-9</v>
      </c>
      <c r="M88" s="10">
        <f t="shared" si="3"/>
        <v>6.0910812206504445E-7</v>
      </c>
      <c r="N88" s="1">
        <f t="shared" si="4"/>
        <v>1.32476505998378E-8</v>
      </c>
      <c r="O88" s="1">
        <f t="shared" si="5"/>
        <v>9.0895087615498945E-8</v>
      </c>
    </row>
  </sheetData>
  <mergeCells count="3">
    <mergeCell ref="C1:E1"/>
    <mergeCell ref="F1:H1"/>
    <mergeCell ref="I1:K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O7" sqref="O7"/>
    </sheetView>
  </sheetViews>
  <sheetFormatPr baseColWidth="10" defaultRowHeight="14" x14ac:dyDescent="0"/>
  <cols>
    <col min="2" max="2" width="28.33203125" style="6" bestFit="1" customWidth="1"/>
    <col min="3" max="3" width="18.1640625" bestFit="1" customWidth="1"/>
    <col min="4" max="4" width="19" bestFit="1" customWidth="1"/>
    <col min="5" max="5" width="20.83203125" bestFit="1" customWidth="1"/>
    <col min="6" max="6" width="12.5" bestFit="1" customWidth="1"/>
    <col min="7" max="7" width="20.83203125" bestFit="1" customWidth="1"/>
    <col min="8" max="8" width="19" bestFit="1" customWidth="1"/>
    <col min="10" max="10" width="13" bestFit="1" customWidth="1"/>
    <col min="11" max="11" width="19.6640625" bestFit="1" customWidth="1"/>
    <col min="12" max="15" width="19.83203125" bestFit="1" customWidth="1"/>
  </cols>
  <sheetData>
    <row r="1" spans="1:15" s="6" customFormat="1" ht="15">
      <c r="A1" s="4" t="s">
        <v>128</v>
      </c>
      <c r="B1" s="4" t="s">
        <v>97</v>
      </c>
      <c r="C1" s="4" t="s">
        <v>0</v>
      </c>
      <c r="D1" s="4" t="s">
        <v>98</v>
      </c>
      <c r="E1" s="4" t="s">
        <v>99</v>
      </c>
      <c r="F1" s="5" t="s">
        <v>100</v>
      </c>
      <c r="G1" s="5" t="s">
        <v>101</v>
      </c>
      <c r="H1" s="5" t="s">
        <v>102</v>
      </c>
      <c r="I1" s="4"/>
      <c r="J1" s="4" t="s">
        <v>129</v>
      </c>
      <c r="K1" s="4" t="s">
        <v>130</v>
      </c>
      <c r="L1" s="4" t="s">
        <v>131</v>
      </c>
      <c r="M1" s="4" t="s">
        <v>132</v>
      </c>
      <c r="N1" s="5" t="s">
        <v>133</v>
      </c>
      <c r="O1" s="5" t="s">
        <v>134</v>
      </c>
    </row>
    <row r="2" spans="1:15" ht="15">
      <c r="A2" s="1" t="s">
        <v>103</v>
      </c>
      <c r="B2" s="4" t="s">
        <v>11</v>
      </c>
      <c r="C2" s="1" t="s">
        <v>12</v>
      </c>
      <c r="D2" s="1">
        <v>5.2851234244868844E-2</v>
      </c>
      <c r="E2" s="1">
        <v>1.5431098788701985</v>
      </c>
      <c r="F2" s="1">
        <v>0.10158904109589043</v>
      </c>
      <c r="G2" s="1">
        <v>0.41847358121330724</v>
      </c>
      <c r="H2" s="1">
        <v>0.16654330041899909</v>
      </c>
      <c r="I2" s="1"/>
      <c r="J2" s="2">
        <v>2.2825670358432602</v>
      </c>
      <c r="K2" s="3">
        <f t="shared" ref="K2:K26" si="0">D2/J2</f>
        <v>2.3154296638365213E-2</v>
      </c>
      <c r="L2" s="3">
        <f t="shared" ref="L2:L26" si="1">E2/J2</f>
        <v>0.67604142819845803</v>
      </c>
      <c r="M2" s="3">
        <f t="shared" ref="M2:M26" si="2">F2/J2</f>
        <v>4.4506487433066726E-2</v>
      </c>
      <c r="N2" s="3">
        <f t="shared" ref="N2:N26" si="3">G2/J2</f>
        <v>0.18333462923191146</v>
      </c>
      <c r="O2" s="3">
        <f t="shared" ref="O2:O26" si="4">H2/J2</f>
        <v>7.2963158498200328E-2</v>
      </c>
    </row>
    <row r="3" spans="1:15" ht="15">
      <c r="A3" s="1" t="s">
        <v>104</v>
      </c>
      <c r="B3" s="4" t="s">
        <v>15</v>
      </c>
      <c r="C3" s="1" t="s">
        <v>12</v>
      </c>
      <c r="D3" s="1">
        <v>6.386771502901295E-2</v>
      </c>
      <c r="E3" s="1">
        <v>9.954499981414795</v>
      </c>
      <c r="F3" s="1">
        <v>0.16803067000228439</v>
      </c>
      <c r="G3" s="1">
        <v>0.18009091625842993</v>
      </c>
      <c r="H3" s="1">
        <v>1.1065914173783109</v>
      </c>
      <c r="I3" s="1"/>
      <c r="J3" s="2">
        <v>11.473080700082834</v>
      </c>
      <c r="K3" s="3">
        <f t="shared" si="0"/>
        <v>5.5667450354944187E-3</v>
      </c>
      <c r="L3" s="3">
        <f t="shared" si="1"/>
        <v>0.86763967251994711</v>
      </c>
      <c r="M3" s="3">
        <f t="shared" si="2"/>
        <v>1.464564526257287E-2</v>
      </c>
      <c r="N3" s="3">
        <f t="shared" si="3"/>
        <v>1.5696822934151391E-2</v>
      </c>
      <c r="O3" s="3">
        <f t="shared" si="4"/>
        <v>9.6451114247834188E-2</v>
      </c>
    </row>
    <row r="4" spans="1:15" ht="15">
      <c r="A4" s="1" t="s">
        <v>105</v>
      </c>
      <c r="B4" s="4" t="s">
        <v>19</v>
      </c>
      <c r="C4" s="1" t="s">
        <v>12</v>
      </c>
      <c r="D4" s="1">
        <v>2.6617382187004112E-2</v>
      </c>
      <c r="E4" s="1">
        <v>5.5064485424679797</v>
      </c>
      <c r="F4" s="1">
        <v>0.91159979646038147</v>
      </c>
      <c r="G4" s="1">
        <v>0.16354912732077043</v>
      </c>
      <c r="H4" s="1">
        <v>0.41222324624216128</v>
      </c>
      <c r="I4" s="1"/>
      <c r="J4" s="2">
        <v>7.0204380946782967</v>
      </c>
      <c r="K4" s="3">
        <f t="shared" si="0"/>
        <v>3.7914132747899148E-3</v>
      </c>
      <c r="L4" s="3">
        <f t="shared" si="1"/>
        <v>0.78434543089868325</v>
      </c>
      <c r="M4" s="3">
        <f t="shared" si="2"/>
        <v>0.12984941739624506</v>
      </c>
      <c r="N4" s="3">
        <f t="shared" si="3"/>
        <v>2.3296142650235118E-2</v>
      </c>
      <c r="O4" s="3">
        <f t="shared" si="4"/>
        <v>5.8717595780046677E-2</v>
      </c>
    </row>
    <row r="5" spans="1:15" ht="15">
      <c r="A5" s="1" t="s">
        <v>106</v>
      </c>
      <c r="B5" s="4" t="s">
        <v>21</v>
      </c>
      <c r="C5" s="1" t="s">
        <v>9</v>
      </c>
      <c r="D5" s="1">
        <v>3.3505484287946509E-2</v>
      </c>
      <c r="E5" s="1">
        <v>1.6447246457616918</v>
      </c>
      <c r="F5" s="1">
        <v>0.23950384827339127</v>
      </c>
      <c r="G5" s="1">
        <v>9.2547130266174241E-2</v>
      </c>
      <c r="H5" s="1">
        <v>0.20110301270993425</v>
      </c>
      <c r="I5" s="1"/>
      <c r="J5" s="2">
        <v>2.2113841212991381</v>
      </c>
      <c r="K5" s="3">
        <f t="shared" si="0"/>
        <v>1.5151363331786427E-2</v>
      </c>
      <c r="L5" s="3">
        <f t="shared" si="1"/>
        <v>0.74375348448981959</v>
      </c>
      <c r="M5" s="3">
        <f t="shared" si="2"/>
        <v>0.10830495071687871</v>
      </c>
      <c r="N5" s="3">
        <f t="shared" si="3"/>
        <v>4.1850318709806461E-2</v>
      </c>
      <c r="O5" s="3">
        <f t="shared" si="4"/>
        <v>9.093988275170882E-2</v>
      </c>
    </row>
    <row r="6" spans="1:15" ht="15">
      <c r="A6" s="1" t="s">
        <v>107</v>
      </c>
      <c r="B6" s="4" t="s">
        <v>28</v>
      </c>
      <c r="C6" s="1" t="s">
        <v>4</v>
      </c>
      <c r="D6" s="1">
        <v>2.3404109589041096E-2</v>
      </c>
      <c r="E6" s="1">
        <v>1.0273972602739725</v>
      </c>
      <c r="F6" s="1">
        <v>0.14958904109589041</v>
      </c>
      <c r="G6" s="1">
        <v>1.8317025440313113E-2</v>
      </c>
      <c r="H6" s="1">
        <v>0.12681017612524464</v>
      </c>
      <c r="I6" s="1"/>
      <c r="J6" s="2">
        <v>1.3455176125244619</v>
      </c>
      <c r="K6" s="3">
        <f t="shared" si="0"/>
        <v>1.7394130980664217E-2</v>
      </c>
      <c r="L6" s="3">
        <f t="shared" si="1"/>
        <v>0.76357028009939487</v>
      </c>
      <c r="M6" s="3">
        <f t="shared" si="2"/>
        <v>0.11117583278247191</v>
      </c>
      <c r="N6" s="3">
        <f t="shared" si="3"/>
        <v>1.3613367279486357E-2</v>
      </c>
      <c r="O6" s="3">
        <f t="shared" si="4"/>
        <v>9.4246388857982491E-2</v>
      </c>
    </row>
    <row r="7" spans="1:15" ht="15">
      <c r="A7" s="1" t="s">
        <v>108</v>
      </c>
      <c r="B7" s="4" t="s">
        <v>31</v>
      </c>
      <c r="C7" s="1" t="s">
        <v>12</v>
      </c>
      <c r="D7" s="1">
        <v>5.0778141203280412E-2</v>
      </c>
      <c r="E7" s="1">
        <v>1.7917974179469998</v>
      </c>
      <c r="F7" s="1">
        <v>0.39237668349133814</v>
      </c>
      <c r="G7" s="1">
        <v>0.96818212885369559</v>
      </c>
      <c r="H7" s="1">
        <v>0.26413932272589752</v>
      </c>
      <c r="I7" s="1"/>
      <c r="J7" s="2">
        <v>3.4672736942212117</v>
      </c>
      <c r="K7" s="3">
        <f t="shared" si="0"/>
        <v>1.4644976336281335E-2</v>
      </c>
      <c r="L7" s="3">
        <f t="shared" si="1"/>
        <v>0.51677415051869946</v>
      </c>
      <c r="M7" s="3">
        <f t="shared" si="2"/>
        <v>0.11316576598648649</v>
      </c>
      <c r="N7" s="3">
        <f t="shared" si="3"/>
        <v>0.27923441130918858</v>
      </c>
      <c r="O7" s="3">
        <f t="shared" si="4"/>
        <v>7.6180695849344005E-2</v>
      </c>
    </row>
    <row r="8" spans="1:15" ht="15">
      <c r="A8" s="1" t="s">
        <v>109</v>
      </c>
      <c r="B8" s="4" t="s">
        <v>34</v>
      </c>
      <c r="C8" s="1" t="s">
        <v>35</v>
      </c>
      <c r="D8" s="1">
        <v>4.2577905952094798E-2</v>
      </c>
      <c r="E8" s="1">
        <v>2.0163954778083149</v>
      </c>
      <c r="F8" s="1">
        <v>3.8526374363758359E-2</v>
      </c>
      <c r="G8" s="1">
        <v>0.2395057921860545</v>
      </c>
      <c r="H8" s="1">
        <v>7.3057207488016196E-2</v>
      </c>
      <c r="I8" s="1"/>
      <c r="J8" s="2">
        <v>2.4100627577982383</v>
      </c>
      <c r="K8" s="3">
        <f t="shared" si="0"/>
        <v>1.7666720841324774E-2</v>
      </c>
      <c r="L8" s="3">
        <f t="shared" si="1"/>
        <v>0.83665683446784345</v>
      </c>
      <c r="M8" s="3">
        <f t="shared" si="2"/>
        <v>1.5985631178731176E-2</v>
      </c>
      <c r="N8" s="3">
        <f t="shared" si="3"/>
        <v>9.9377408912313919E-2</v>
      </c>
      <c r="O8" s="3">
        <f t="shared" si="4"/>
        <v>3.0313404599786889E-2</v>
      </c>
    </row>
    <row r="9" spans="1:15" ht="15">
      <c r="A9" s="1" t="s">
        <v>110</v>
      </c>
      <c r="B9" s="4" t="s">
        <v>43</v>
      </c>
      <c r="C9" s="1" t="s">
        <v>4</v>
      </c>
      <c r="D9" s="1">
        <v>4.2657534246575347E-2</v>
      </c>
      <c r="E9" s="1">
        <v>0.53424657534246578</v>
      </c>
      <c r="F9" s="1">
        <v>0.20712328767123289</v>
      </c>
      <c r="G9" s="1">
        <v>7.3737769080234841E-2</v>
      </c>
      <c r="H9" s="1">
        <v>0.22943248532289631</v>
      </c>
      <c r="I9" s="1"/>
      <c r="J9" s="2">
        <v>1.0871976516634052</v>
      </c>
      <c r="K9" s="3">
        <f t="shared" si="0"/>
        <v>3.9236227360599611E-2</v>
      </c>
      <c r="L9" s="3">
        <f t="shared" si="1"/>
        <v>0.49139783784951341</v>
      </c>
      <c r="M9" s="3">
        <f t="shared" si="2"/>
        <v>0.19051116175088828</v>
      </c>
      <c r="N9" s="3">
        <f t="shared" si="3"/>
        <v>6.7823701575713061E-2</v>
      </c>
      <c r="O9" s="3">
        <f t="shared" si="4"/>
        <v>0.21103107146328556</v>
      </c>
    </row>
    <row r="10" spans="1:15" ht="15">
      <c r="A10" s="1" t="s">
        <v>111</v>
      </c>
      <c r="B10" s="4" t="s">
        <v>46</v>
      </c>
      <c r="C10" s="1" t="s">
        <v>4</v>
      </c>
      <c r="D10" s="1">
        <v>2.2583023293128633E-2</v>
      </c>
      <c r="E10" s="1">
        <v>0.29903335569971234</v>
      </c>
      <c r="F10" s="1">
        <v>1.0189073318765065</v>
      </c>
      <c r="G10" s="1">
        <v>6.063992551218928E-3</v>
      </c>
      <c r="H10" s="1">
        <v>8.2544179165833592E-2</v>
      </c>
      <c r="I10" s="1"/>
      <c r="J10" s="2">
        <v>1.4291318825864001</v>
      </c>
      <c r="K10" s="3">
        <f t="shared" si="0"/>
        <v>1.5801916931737995E-2</v>
      </c>
      <c r="L10" s="3">
        <f t="shared" si="1"/>
        <v>0.20924125991684597</v>
      </c>
      <c r="M10" s="3">
        <f t="shared" si="2"/>
        <v>0.71295542720138505</v>
      </c>
      <c r="N10" s="3">
        <f t="shared" si="3"/>
        <v>4.2431301303309365E-3</v>
      </c>
      <c r="O10" s="3">
        <f t="shared" si="4"/>
        <v>5.7758265819700005E-2</v>
      </c>
    </row>
    <row r="11" spans="1:15" ht="15">
      <c r="A11" s="1" t="s">
        <v>112</v>
      </c>
      <c r="B11" s="4" t="s">
        <v>48</v>
      </c>
      <c r="C11" s="1" t="s">
        <v>35</v>
      </c>
      <c r="D11" s="1">
        <v>3.7628527975842742E-2</v>
      </c>
      <c r="E11" s="1">
        <v>0.70138026921095875</v>
      </c>
      <c r="F11" s="1">
        <v>0.2304580223524077</v>
      </c>
      <c r="G11" s="1">
        <v>0.37464311037898379</v>
      </c>
      <c r="H11" s="1">
        <v>0.77457979780791086</v>
      </c>
      <c r="I11" s="1"/>
      <c r="J11" s="2">
        <v>2.1186897277261036</v>
      </c>
      <c r="K11" s="3">
        <f t="shared" si="0"/>
        <v>1.7760282444106521E-2</v>
      </c>
      <c r="L11" s="3">
        <f t="shared" si="1"/>
        <v>0.33104435256960407</v>
      </c>
      <c r="M11" s="3">
        <f t="shared" si="2"/>
        <v>0.10877384231231825</v>
      </c>
      <c r="N11" s="3">
        <f t="shared" si="3"/>
        <v>0.17682773719825023</v>
      </c>
      <c r="O11" s="3">
        <f t="shared" si="4"/>
        <v>0.36559378547572102</v>
      </c>
    </row>
    <row r="12" spans="1:15" ht="15">
      <c r="A12" s="1" t="s">
        <v>113</v>
      </c>
      <c r="B12" s="4" t="s">
        <v>51</v>
      </c>
      <c r="C12" s="1" t="s">
        <v>35</v>
      </c>
      <c r="D12" s="1">
        <v>3.5177650460245478E-2</v>
      </c>
      <c r="E12" s="1">
        <v>1.9034881521709726</v>
      </c>
      <c r="F12" s="1">
        <v>0.16235270807993527</v>
      </c>
      <c r="G12" s="1">
        <v>4.0810534768947715</v>
      </c>
      <c r="H12" s="1">
        <v>0.12623745354351712</v>
      </c>
      <c r="I12" s="1"/>
      <c r="J12" s="2">
        <v>6.3083094411494418</v>
      </c>
      <c r="K12" s="3">
        <f t="shared" si="0"/>
        <v>5.5763990001472937E-3</v>
      </c>
      <c r="L12" s="3">
        <f t="shared" si="1"/>
        <v>0.30174298992919035</v>
      </c>
      <c r="M12" s="3">
        <f t="shared" si="2"/>
        <v>2.5736325967286863E-2</v>
      </c>
      <c r="N12" s="3">
        <f t="shared" si="3"/>
        <v>0.64693298814320044</v>
      </c>
      <c r="O12" s="3">
        <f t="shared" si="4"/>
        <v>2.0011296960175007E-2</v>
      </c>
    </row>
    <row r="13" spans="1:15" ht="15">
      <c r="A13" s="1" t="s">
        <v>114</v>
      </c>
      <c r="B13" s="4" t="s">
        <v>54</v>
      </c>
      <c r="C13" s="1" t="s">
        <v>35</v>
      </c>
      <c r="D13" s="1">
        <v>4.6397820444883976E-2</v>
      </c>
      <c r="E13" s="1">
        <v>2.2386525379069107</v>
      </c>
      <c r="F13" s="1">
        <v>5.5196822177281481E-2</v>
      </c>
      <c r="G13" s="1">
        <v>0.13491332967211445</v>
      </c>
      <c r="H13" s="1">
        <v>0.17526666305701458</v>
      </c>
      <c r="I13" s="1"/>
      <c r="J13" s="2">
        <v>2.6504271732582052</v>
      </c>
      <c r="K13" s="3">
        <f t="shared" si="0"/>
        <v>1.7505789599887977E-2</v>
      </c>
      <c r="L13" s="3">
        <f t="shared" si="1"/>
        <v>0.84463838904688915</v>
      </c>
      <c r="M13" s="3">
        <f t="shared" si="2"/>
        <v>2.0825632461890019E-2</v>
      </c>
      <c r="N13" s="3">
        <f t="shared" si="3"/>
        <v>5.0902485091210301E-2</v>
      </c>
      <c r="O13" s="3">
        <f t="shared" si="4"/>
        <v>6.6127703800122506E-2</v>
      </c>
    </row>
    <row r="14" spans="1:15" ht="15">
      <c r="A14" s="1" t="s">
        <v>115</v>
      </c>
      <c r="B14" s="4" t="s">
        <v>55</v>
      </c>
      <c r="C14" s="1" t="s">
        <v>2</v>
      </c>
      <c r="D14" s="1">
        <v>3.069166142022884E-2</v>
      </c>
      <c r="E14" s="1">
        <v>1.2915309181388972</v>
      </c>
      <c r="F14" s="1">
        <v>6.3831171295217093E-2</v>
      </c>
      <c r="G14" s="1">
        <v>1.8885970521308759</v>
      </c>
      <c r="H14" s="1">
        <v>0.23511244895636008</v>
      </c>
      <c r="I14" s="1"/>
      <c r="J14" s="2">
        <v>3.5097632519415791</v>
      </c>
      <c r="K14" s="3">
        <f t="shared" si="0"/>
        <v>8.7446529059333009E-3</v>
      </c>
      <c r="L14" s="3">
        <f t="shared" si="1"/>
        <v>0.36798234679345687</v>
      </c>
      <c r="M14" s="3">
        <f t="shared" si="2"/>
        <v>1.818674557604593E-2</v>
      </c>
      <c r="N14" s="3">
        <f t="shared" si="3"/>
        <v>0.53809813271197593</v>
      </c>
      <c r="O14" s="3">
        <f t="shared" si="4"/>
        <v>6.6988122012587983E-2</v>
      </c>
    </row>
    <row r="15" spans="1:15" ht="15">
      <c r="A15" s="1" t="s">
        <v>116</v>
      </c>
      <c r="B15" s="4" t="s">
        <v>62</v>
      </c>
      <c r="C15" s="1" t="s">
        <v>2</v>
      </c>
      <c r="D15" s="1">
        <v>3.2835369734368562E-2</v>
      </c>
      <c r="E15" s="1">
        <v>0.97964144305680811</v>
      </c>
      <c r="F15" s="1">
        <v>1.1150744881748154E-2</v>
      </c>
      <c r="G15" s="1">
        <v>0.31030253092257393</v>
      </c>
      <c r="H15" s="1">
        <v>0.14693680833148723</v>
      </c>
      <c r="I15" s="1"/>
      <c r="J15" s="2">
        <v>1.480866896926986</v>
      </c>
      <c r="K15" s="3">
        <f t="shared" si="0"/>
        <v>2.2173072949707179E-2</v>
      </c>
      <c r="L15" s="3">
        <f t="shared" si="1"/>
        <v>0.66153240719318285</v>
      </c>
      <c r="M15" s="3">
        <f t="shared" si="2"/>
        <v>7.5298765236008515E-3</v>
      </c>
      <c r="N15" s="3">
        <f t="shared" si="3"/>
        <v>0.20954113537583746</v>
      </c>
      <c r="O15" s="3">
        <f t="shared" si="4"/>
        <v>9.9223507957671583E-2</v>
      </c>
    </row>
    <row r="16" spans="1:15" ht="15">
      <c r="A16" s="1" t="s">
        <v>117</v>
      </c>
      <c r="B16" s="4" t="s">
        <v>64</v>
      </c>
      <c r="C16" s="1" t="s">
        <v>2</v>
      </c>
      <c r="D16" s="1">
        <v>3.9492240043374448E-2</v>
      </c>
      <c r="E16" s="1">
        <v>1.7370357152661506</v>
      </c>
      <c r="F16" s="1">
        <v>0.1368388280789147</v>
      </c>
      <c r="G16" s="1">
        <v>0.65386700670853393</v>
      </c>
      <c r="H16" s="1">
        <v>0.34229205988953115</v>
      </c>
      <c r="I16" s="1"/>
      <c r="J16" s="2">
        <v>2.9095258499865047</v>
      </c>
      <c r="K16" s="3">
        <f t="shared" si="0"/>
        <v>1.3573428139006782E-2</v>
      </c>
      <c r="L16" s="3">
        <f t="shared" si="1"/>
        <v>0.59701676658903291</v>
      </c>
      <c r="M16" s="3">
        <f t="shared" si="2"/>
        <v>4.7031315456279379E-2</v>
      </c>
      <c r="N16" s="3">
        <f t="shared" si="3"/>
        <v>0.22473318348815041</v>
      </c>
      <c r="O16" s="3">
        <f t="shared" si="4"/>
        <v>0.11764530632753059</v>
      </c>
    </row>
    <row r="17" spans="1:15" ht="15">
      <c r="A17" s="1" t="s">
        <v>118</v>
      </c>
      <c r="B17" s="4" t="s">
        <v>66</v>
      </c>
      <c r="C17" s="1" t="s">
        <v>12</v>
      </c>
      <c r="D17" s="1">
        <v>6.2711271757311782E-2</v>
      </c>
      <c r="E17" s="1">
        <v>6.8150188727653207</v>
      </c>
      <c r="F17" s="1">
        <v>0.40062341071282026</v>
      </c>
      <c r="G17" s="1">
        <v>0.93999560926209635</v>
      </c>
      <c r="H17" s="1">
        <v>0.40451386854471089</v>
      </c>
      <c r="I17" s="1"/>
      <c r="J17" s="2">
        <v>8.6228630330422611</v>
      </c>
      <c r="K17" s="3">
        <f t="shared" si="0"/>
        <v>7.272673996676764E-3</v>
      </c>
      <c r="L17" s="3">
        <f t="shared" si="1"/>
        <v>0.7903429344349554</v>
      </c>
      <c r="M17" s="3">
        <f t="shared" si="2"/>
        <v>4.6460602375064629E-2</v>
      </c>
      <c r="N17" s="3">
        <f t="shared" si="3"/>
        <v>0.10901200745739474</v>
      </c>
      <c r="O17" s="3">
        <f t="shared" si="4"/>
        <v>4.6911781735908313E-2</v>
      </c>
    </row>
    <row r="18" spans="1:15" ht="15">
      <c r="A18" s="1" t="s">
        <v>119</v>
      </c>
      <c r="B18" s="4" t="s">
        <v>75</v>
      </c>
      <c r="C18" s="1" t="s">
        <v>35</v>
      </c>
      <c r="D18" s="1">
        <v>2.94978331602711E-2</v>
      </c>
      <c r="E18" s="1">
        <v>0.42771097348286435</v>
      </c>
      <c r="F18" s="1">
        <v>0.739473323997347</v>
      </c>
      <c r="G18" s="1">
        <v>0.17646632473385096</v>
      </c>
      <c r="H18" s="1">
        <v>0.43593782317471003</v>
      </c>
      <c r="I18" s="1"/>
      <c r="J18" s="2">
        <v>1.8090862785490434</v>
      </c>
      <c r="K18" s="3">
        <f t="shared" si="0"/>
        <v>1.6305376647889617E-2</v>
      </c>
      <c r="L18" s="3">
        <f t="shared" si="1"/>
        <v>0.23642375632073501</v>
      </c>
      <c r="M18" s="3">
        <f t="shared" si="2"/>
        <v>0.40875514494003734</v>
      </c>
      <c r="N18" s="3">
        <f t="shared" si="3"/>
        <v>9.7544449276008957E-2</v>
      </c>
      <c r="O18" s="3">
        <f t="shared" si="4"/>
        <v>0.24097127281532912</v>
      </c>
    </row>
    <row r="19" spans="1:15" ht="15">
      <c r="A19" s="1" t="s">
        <v>120</v>
      </c>
      <c r="B19" s="4" t="s">
        <v>76</v>
      </c>
      <c r="C19" s="1" t="s">
        <v>2</v>
      </c>
      <c r="D19" s="1">
        <v>5.1772605961669528E-2</v>
      </c>
      <c r="E19" s="1">
        <v>8.0481465769534246</v>
      </c>
      <c r="F19" s="1">
        <v>0.35218070902893861</v>
      </c>
      <c r="G19" s="1">
        <v>5.0898569131099025E-2</v>
      </c>
      <c r="H19" s="1">
        <v>0.15608015275081105</v>
      </c>
      <c r="I19" s="1"/>
      <c r="J19" s="2">
        <v>8.6590786138259439</v>
      </c>
      <c r="K19" s="3">
        <f t="shared" si="0"/>
        <v>5.9789971047270836E-3</v>
      </c>
      <c r="L19" s="3">
        <f t="shared" si="1"/>
        <v>0.92944606878876879</v>
      </c>
      <c r="M19" s="3">
        <f t="shared" si="2"/>
        <v>4.067184567034788E-2</v>
      </c>
      <c r="N19" s="3">
        <f t="shared" si="3"/>
        <v>5.8780583248002069E-3</v>
      </c>
      <c r="O19" s="3">
        <f t="shared" si="4"/>
        <v>1.802503011135596E-2</v>
      </c>
    </row>
    <row r="20" spans="1:15" ht="15">
      <c r="A20" s="1" t="s">
        <v>121</v>
      </c>
      <c r="B20" s="4" t="s">
        <v>78</v>
      </c>
      <c r="C20" s="1" t="s">
        <v>2</v>
      </c>
      <c r="D20" s="1">
        <v>3.5176303262703698E-2</v>
      </c>
      <c r="E20" s="1">
        <v>1.5793683065347877</v>
      </c>
      <c r="F20" s="1">
        <v>5.007078117001957E-2</v>
      </c>
      <c r="G20" s="1">
        <v>9.7191809914293686E-2</v>
      </c>
      <c r="H20" s="1">
        <v>7.0099255344481651E-2</v>
      </c>
      <c r="I20" s="1"/>
      <c r="J20" s="2">
        <v>1.8319064562262863</v>
      </c>
      <c r="K20" s="3">
        <f t="shared" si="0"/>
        <v>1.9202019373394545E-2</v>
      </c>
      <c r="L20" s="3">
        <f t="shared" si="1"/>
        <v>0.86214462598067076</v>
      </c>
      <c r="M20" s="3">
        <f t="shared" si="2"/>
        <v>2.7332608059674076E-2</v>
      </c>
      <c r="N20" s="3">
        <f t="shared" si="3"/>
        <v>5.3055007030494393E-2</v>
      </c>
      <c r="O20" s="3">
        <f t="shared" si="4"/>
        <v>3.8265739555766183E-2</v>
      </c>
    </row>
    <row r="21" spans="1:15" ht="15">
      <c r="A21" s="1" t="s">
        <v>122</v>
      </c>
      <c r="B21" s="4" t="s">
        <v>80</v>
      </c>
      <c r="C21" s="1" t="s">
        <v>2</v>
      </c>
      <c r="D21" s="1">
        <v>3.7029144617889663E-2</v>
      </c>
      <c r="E21" s="1">
        <v>1.686599825584856</v>
      </c>
      <c r="F21" s="1">
        <v>0.32373165845470853</v>
      </c>
      <c r="G21" s="1">
        <v>6.3098048451852202</v>
      </c>
      <c r="H21" s="1">
        <v>1.1767307403941614</v>
      </c>
      <c r="I21" s="1"/>
      <c r="J21" s="2">
        <v>9.5338962142368349</v>
      </c>
      <c r="K21" s="3">
        <f t="shared" si="0"/>
        <v>3.8839466872520132E-3</v>
      </c>
      <c r="L21" s="3">
        <f t="shared" si="1"/>
        <v>0.17690562050237971</v>
      </c>
      <c r="M21" s="3">
        <f t="shared" si="2"/>
        <v>3.3955861400220042E-2</v>
      </c>
      <c r="N21" s="3">
        <f t="shared" si="3"/>
        <v>0.66182856446065319</v>
      </c>
      <c r="O21" s="3">
        <f t="shared" si="4"/>
        <v>0.12342600694949518</v>
      </c>
    </row>
    <row r="22" spans="1:15" ht="15">
      <c r="A22" s="1" t="s">
        <v>123</v>
      </c>
      <c r="B22" s="4" t="s">
        <v>81</v>
      </c>
      <c r="C22" s="1" t="s">
        <v>2</v>
      </c>
      <c r="D22" s="1">
        <v>6.9890421707142741E-2</v>
      </c>
      <c r="E22" s="1">
        <v>1.0688464883670341</v>
      </c>
      <c r="F22" s="1">
        <v>1.5180230817040506E-2</v>
      </c>
      <c r="G22" s="1">
        <v>0.22333445781473094</v>
      </c>
      <c r="H22" s="1">
        <v>0.11277951419482288</v>
      </c>
      <c r="I22" s="1"/>
      <c r="J22" s="2">
        <v>1.4900311129007713</v>
      </c>
      <c r="K22" s="3">
        <f t="shared" si="0"/>
        <v>4.6905343856264228E-2</v>
      </c>
      <c r="L22" s="3">
        <f t="shared" si="1"/>
        <v>0.71733165778412444</v>
      </c>
      <c r="M22" s="3">
        <f t="shared" si="2"/>
        <v>1.0187861639672644E-2</v>
      </c>
      <c r="N22" s="3">
        <f t="shared" si="3"/>
        <v>0.14988576807630991</v>
      </c>
      <c r="O22" s="3">
        <f t="shared" si="4"/>
        <v>7.5689368643628741E-2</v>
      </c>
    </row>
    <row r="23" spans="1:15" ht="15">
      <c r="A23" s="1" t="s">
        <v>124</v>
      </c>
      <c r="B23" s="4" t="s">
        <v>85</v>
      </c>
      <c r="C23" s="1" t="s">
        <v>12</v>
      </c>
      <c r="D23" s="1">
        <v>4.1684714927716651E-2</v>
      </c>
      <c r="E23" s="1">
        <v>1.9740347843379313</v>
      </c>
      <c r="F23" s="1">
        <v>0.80794845416644112</v>
      </c>
      <c r="G23" s="1">
        <v>0.38875552485230463</v>
      </c>
      <c r="H23" s="1">
        <v>0.206639697408012</v>
      </c>
      <c r="I23" s="1"/>
      <c r="J23" s="2">
        <v>3.4190631756924055</v>
      </c>
      <c r="K23" s="3">
        <f t="shared" si="0"/>
        <v>1.2191852792914524E-2</v>
      </c>
      <c r="L23" s="3">
        <f t="shared" si="1"/>
        <v>0.57736130714758238</v>
      </c>
      <c r="M23" s="3">
        <f t="shared" si="2"/>
        <v>0.23630696850251118</v>
      </c>
      <c r="N23" s="3">
        <f t="shared" si="3"/>
        <v>0.1137023520407974</v>
      </c>
      <c r="O23" s="3">
        <f t="shared" si="4"/>
        <v>6.0437519516194589E-2</v>
      </c>
    </row>
    <row r="24" spans="1:15" ht="15">
      <c r="A24" s="1" t="s">
        <v>125</v>
      </c>
      <c r="B24" s="4" t="s">
        <v>89</v>
      </c>
      <c r="C24" s="1" t="s">
        <v>2</v>
      </c>
      <c r="D24" s="1">
        <v>2.8972683669010072E-2</v>
      </c>
      <c r="E24" s="1">
        <v>2.9285559586333831</v>
      </c>
      <c r="F24" s="1">
        <v>0.4121851590452647</v>
      </c>
      <c r="G24" s="1">
        <v>1.1379829449464598</v>
      </c>
      <c r="H24" s="1">
        <v>6.0786704559353678E-2</v>
      </c>
      <c r="I24" s="1"/>
      <c r="J24" s="2">
        <v>4.5684834508534706</v>
      </c>
      <c r="K24" s="3">
        <f t="shared" si="0"/>
        <v>6.3418602651603082E-3</v>
      </c>
      <c r="L24" s="3">
        <f t="shared" si="1"/>
        <v>0.64103459936716611</v>
      </c>
      <c r="M24" s="3">
        <f t="shared" si="2"/>
        <v>9.0223629674801922E-2</v>
      </c>
      <c r="N24" s="3">
        <f t="shared" si="3"/>
        <v>0.24909424696150867</v>
      </c>
      <c r="O24" s="3">
        <f t="shared" si="4"/>
        <v>1.3305663731363125E-2</v>
      </c>
    </row>
    <row r="25" spans="1:15" ht="15">
      <c r="A25" s="1" t="s">
        <v>126</v>
      </c>
      <c r="B25" s="4" t="s">
        <v>90</v>
      </c>
      <c r="C25" s="1" t="s">
        <v>2</v>
      </c>
      <c r="D25" s="1">
        <v>2.0324085631101083E-2</v>
      </c>
      <c r="E25" s="1">
        <v>1.0833624283748562</v>
      </c>
      <c r="F25" s="1">
        <v>3.6421638921323676E-2</v>
      </c>
      <c r="G25" s="1">
        <v>6.7332510380428645E-2</v>
      </c>
      <c r="H25" s="1">
        <v>7.0884881106567835E-2</v>
      </c>
      <c r="I25" s="1"/>
      <c r="J25" s="2">
        <v>1.2783255444142776</v>
      </c>
      <c r="K25" s="3">
        <f t="shared" si="0"/>
        <v>1.5898990456623848E-2</v>
      </c>
      <c r="L25" s="3">
        <f t="shared" si="1"/>
        <v>0.84748555100746847</v>
      </c>
      <c r="M25" s="3">
        <f t="shared" si="2"/>
        <v>2.8491677319967733E-2</v>
      </c>
      <c r="N25" s="3">
        <f t="shared" si="3"/>
        <v>5.2672428142144394E-2</v>
      </c>
      <c r="O25" s="3">
        <f t="shared" si="4"/>
        <v>5.5451353073795402E-2</v>
      </c>
    </row>
    <row r="26" spans="1:15" ht="15">
      <c r="A26" s="1" t="s">
        <v>127</v>
      </c>
      <c r="B26" s="4" t="s">
        <v>92</v>
      </c>
      <c r="C26" s="1" t="s">
        <v>9</v>
      </c>
      <c r="D26" s="1">
        <v>4.8018451569175079E-2</v>
      </c>
      <c r="E26" s="1">
        <v>2.6395911967090613</v>
      </c>
      <c r="F26" s="1">
        <v>0.15442339145696696</v>
      </c>
      <c r="G26" s="1">
        <v>1.0169053793756526</v>
      </c>
      <c r="H26" s="1">
        <v>0.16583566422517154</v>
      </c>
      <c r="I26" s="1"/>
      <c r="J26" s="2">
        <v>4.0247740833360277</v>
      </c>
      <c r="K26" s="3">
        <f t="shared" si="0"/>
        <v>1.1930719731074662E-2</v>
      </c>
      <c r="L26" s="3">
        <f t="shared" si="1"/>
        <v>0.65583586607702826</v>
      </c>
      <c r="M26" s="3">
        <f t="shared" si="2"/>
        <v>3.8368213534353095E-2</v>
      </c>
      <c r="N26" s="3">
        <f t="shared" si="3"/>
        <v>0.25266148069925132</v>
      </c>
      <c r="O26" s="3">
        <f t="shared" si="4"/>
        <v>4.1203719958292612E-2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DI</vt:lpstr>
      <vt:lpstr>HQ &amp; HI</vt:lpstr>
      <vt:lpstr>CR</vt:lpstr>
      <vt:lpstr>Contribution of H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ugarbooger</cp:lastModifiedBy>
  <dcterms:created xsi:type="dcterms:W3CDTF">2019-12-23T15:00:00Z</dcterms:created>
  <dcterms:modified xsi:type="dcterms:W3CDTF">2020-10-21T02:0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